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NIA\Fozia\New folder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98" i="1" l="1"/>
  <c r="AD98" i="1"/>
  <c r="Z98" i="1"/>
  <c r="V98" i="1"/>
  <c r="R98" i="1"/>
  <c r="N98" i="1"/>
  <c r="J98" i="1"/>
  <c r="F98" i="1"/>
  <c r="AH97" i="1"/>
  <c r="AD97" i="1"/>
  <c r="Z97" i="1"/>
  <c r="V97" i="1"/>
  <c r="R97" i="1"/>
  <c r="N97" i="1"/>
  <c r="J97" i="1"/>
  <c r="F97" i="1"/>
  <c r="AH96" i="1"/>
  <c r="AD96" i="1"/>
  <c r="Z96" i="1"/>
  <c r="V96" i="1"/>
  <c r="R96" i="1"/>
  <c r="N96" i="1"/>
  <c r="J96" i="1"/>
  <c r="F96" i="1"/>
  <c r="AH95" i="1"/>
  <c r="AD95" i="1"/>
  <c r="Z95" i="1"/>
  <c r="V95" i="1"/>
  <c r="R95" i="1"/>
  <c r="N95" i="1"/>
  <c r="J95" i="1"/>
  <c r="F95" i="1"/>
  <c r="AH94" i="1"/>
  <c r="AD94" i="1"/>
  <c r="Z94" i="1"/>
  <c r="V94" i="1"/>
  <c r="R94" i="1"/>
  <c r="N94" i="1"/>
  <c r="J94" i="1"/>
  <c r="F94" i="1"/>
  <c r="AH93" i="1"/>
  <c r="AD93" i="1"/>
  <c r="Z93" i="1"/>
  <c r="V93" i="1"/>
  <c r="R93" i="1"/>
  <c r="N93" i="1"/>
  <c r="J93" i="1"/>
  <c r="F93" i="1"/>
  <c r="AH92" i="1"/>
  <c r="AD92" i="1"/>
  <c r="Z92" i="1"/>
  <c r="V92" i="1"/>
  <c r="R92" i="1"/>
  <c r="N92" i="1"/>
  <c r="J92" i="1"/>
  <c r="F92" i="1"/>
  <c r="AH91" i="1"/>
  <c r="AD91" i="1"/>
  <c r="Z91" i="1"/>
  <c r="V91" i="1"/>
  <c r="R91" i="1"/>
  <c r="N91" i="1"/>
  <c r="J91" i="1"/>
  <c r="F91" i="1"/>
  <c r="AH90" i="1"/>
  <c r="AD90" i="1"/>
  <c r="Z90" i="1"/>
  <c r="V90" i="1"/>
  <c r="R90" i="1"/>
  <c r="N90" i="1"/>
  <c r="J90" i="1"/>
  <c r="F90" i="1"/>
  <c r="AH89" i="1"/>
  <c r="AD89" i="1"/>
  <c r="Z89" i="1"/>
  <c r="V89" i="1"/>
  <c r="R89" i="1"/>
  <c r="N89" i="1"/>
  <c r="J89" i="1"/>
  <c r="F89" i="1"/>
  <c r="AH88" i="1"/>
  <c r="AD88" i="1"/>
  <c r="Z88" i="1"/>
  <c r="V88" i="1"/>
  <c r="R88" i="1"/>
  <c r="N88" i="1"/>
  <c r="J88" i="1"/>
  <c r="F88" i="1"/>
  <c r="AH87" i="1"/>
  <c r="AD87" i="1"/>
  <c r="Z87" i="1"/>
  <c r="V87" i="1"/>
  <c r="R87" i="1"/>
  <c r="N87" i="1"/>
  <c r="J87" i="1"/>
  <c r="F87" i="1"/>
  <c r="AH86" i="1"/>
  <c r="AD86" i="1"/>
  <c r="Z86" i="1"/>
  <c r="V86" i="1"/>
  <c r="R86" i="1"/>
  <c r="N86" i="1"/>
  <c r="J86" i="1"/>
  <c r="F86" i="1"/>
  <c r="AH85" i="1"/>
  <c r="AD85" i="1"/>
  <c r="Z85" i="1"/>
  <c r="V85" i="1"/>
  <c r="R85" i="1"/>
  <c r="N85" i="1"/>
  <c r="J85" i="1"/>
  <c r="F85" i="1"/>
  <c r="AH84" i="1"/>
  <c r="AD84" i="1"/>
  <c r="Z84" i="1"/>
  <c r="V84" i="1"/>
  <c r="R84" i="1"/>
  <c r="N84" i="1"/>
  <c r="J84" i="1"/>
  <c r="F84" i="1"/>
  <c r="AH83" i="1"/>
  <c r="AD83" i="1"/>
  <c r="Z83" i="1"/>
  <c r="V83" i="1"/>
  <c r="R83" i="1"/>
  <c r="N83" i="1"/>
  <c r="J83" i="1"/>
  <c r="F83" i="1"/>
  <c r="Z78" i="1"/>
  <c r="V78" i="1"/>
  <c r="R78" i="1"/>
  <c r="N78" i="1"/>
  <c r="J78" i="1"/>
  <c r="F78" i="1"/>
  <c r="Z77" i="1"/>
  <c r="V77" i="1"/>
  <c r="R77" i="1"/>
  <c r="N77" i="1"/>
  <c r="J77" i="1"/>
  <c r="F77" i="1"/>
  <c r="Z76" i="1"/>
  <c r="V76" i="1"/>
  <c r="R76" i="1"/>
  <c r="N76" i="1"/>
  <c r="J76" i="1"/>
  <c r="F76" i="1"/>
  <c r="Z75" i="1"/>
  <c r="V75" i="1"/>
  <c r="R75" i="1"/>
  <c r="N75" i="1"/>
  <c r="J75" i="1"/>
  <c r="F75" i="1"/>
  <c r="Z74" i="1"/>
  <c r="V74" i="1"/>
  <c r="R74" i="1"/>
  <c r="N74" i="1"/>
  <c r="J74" i="1"/>
  <c r="F74" i="1"/>
  <c r="Z73" i="1"/>
  <c r="V73" i="1"/>
  <c r="R73" i="1"/>
  <c r="N73" i="1"/>
  <c r="J73" i="1"/>
  <c r="F73" i="1"/>
  <c r="Z72" i="1"/>
  <c r="V72" i="1"/>
  <c r="R72" i="1"/>
  <c r="N72" i="1"/>
  <c r="J72" i="1"/>
  <c r="F72" i="1"/>
  <c r="Z71" i="1"/>
  <c r="V71" i="1"/>
  <c r="R71" i="1"/>
  <c r="N71" i="1"/>
  <c r="J71" i="1"/>
  <c r="F71" i="1"/>
  <c r="Z70" i="1"/>
  <c r="V70" i="1"/>
  <c r="R70" i="1"/>
  <c r="N70" i="1"/>
  <c r="J70" i="1"/>
  <c r="F70" i="1"/>
  <c r="Z69" i="1"/>
  <c r="V69" i="1"/>
  <c r="R69" i="1"/>
  <c r="N69" i="1"/>
  <c r="J69" i="1"/>
  <c r="F69" i="1"/>
  <c r="Z68" i="1"/>
  <c r="V68" i="1"/>
  <c r="R68" i="1"/>
  <c r="N68" i="1"/>
  <c r="J68" i="1"/>
  <c r="F68" i="1"/>
  <c r="Z67" i="1"/>
  <c r="V67" i="1"/>
  <c r="R67" i="1"/>
  <c r="N67" i="1"/>
  <c r="J67" i="1"/>
  <c r="F67" i="1"/>
  <c r="Z66" i="1"/>
  <c r="V66" i="1"/>
  <c r="R66" i="1"/>
  <c r="N66" i="1"/>
  <c r="J66" i="1"/>
  <c r="F66" i="1"/>
  <c r="Z65" i="1"/>
  <c r="V65" i="1"/>
  <c r="R65" i="1"/>
  <c r="N65" i="1"/>
  <c r="J65" i="1"/>
  <c r="F65" i="1"/>
  <c r="Z64" i="1"/>
  <c r="V64" i="1"/>
  <c r="R64" i="1"/>
  <c r="N64" i="1"/>
  <c r="J64" i="1"/>
  <c r="F64" i="1"/>
  <c r="Z63" i="1"/>
  <c r="V63" i="1"/>
  <c r="R63" i="1"/>
  <c r="N63" i="1"/>
  <c r="J63" i="1"/>
  <c r="F63" i="1"/>
  <c r="V58" i="1"/>
  <c r="R58" i="1"/>
  <c r="N58" i="1"/>
  <c r="J58" i="1"/>
  <c r="F58" i="1"/>
  <c r="V57" i="1"/>
  <c r="R57" i="1"/>
  <c r="N57" i="1"/>
  <c r="J57" i="1"/>
  <c r="F57" i="1"/>
  <c r="V56" i="1"/>
  <c r="R56" i="1"/>
  <c r="N56" i="1"/>
  <c r="J56" i="1"/>
  <c r="F56" i="1"/>
  <c r="V55" i="1"/>
  <c r="R55" i="1"/>
  <c r="N55" i="1"/>
  <c r="J55" i="1"/>
  <c r="F55" i="1"/>
  <c r="V54" i="1"/>
  <c r="R54" i="1"/>
  <c r="N54" i="1"/>
  <c r="J54" i="1"/>
  <c r="F54" i="1"/>
  <c r="V53" i="1"/>
  <c r="R53" i="1"/>
  <c r="N53" i="1"/>
  <c r="J53" i="1"/>
  <c r="F53" i="1"/>
  <c r="V52" i="1"/>
  <c r="R52" i="1"/>
  <c r="N52" i="1"/>
  <c r="J52" i="1"/>
  <c r="F52" i="1"/>
  <c r="V51" i="1"/>
  <c r="R51" i="1"/>
  <c r="N51" i="1"/>
  <c r="J51" i="1"/>
  <c r="F51" i="1"/>
  <c r="V50" i="1"/>
  <c r="R50" i="1"/>
  <c r="N50" i="1"/>
  <c r="J50" i="1"/>
  <c r="F50" i="1"/>
  <c r="V49" i="1"/>
  <c r="R49" i="1"/>
  <c r="N49" i="1"/>
  <c r="J49" i="1"/>
  <c r="F49" i="1"/>
  <c r="V48" i="1"/>
  <c r="R48" i="1"/>
  <c r="N48" i="1"/>
  <c r="J48" i="1"/>
  <c r="F48" i="1"/>
  <c r="V47" i="1"/>
  <c r="R47" i="1"/>
  <c r="N47" i="1"/>
  <c r="J47" i="1"/>
  <c r="F47" i="1"/>
  <c r="V46" i="1"/>
  <c r="R46" i="1"/>
  <c r="N46" i="1"/>
  <c r="J46" i="1"/>
  <c r="F46" i="1"/>
  <c r="V45" i="1"/>
  <c r="R45" i="1"/>
  <c r="N45" i="1"/>
  <c r="J45" i="1"/>
  <c r="F45" i="1"/>
  <c r="V44" i="1"/>
  <c r="R44" i="1"/>
  <c r="N44" i="1"/>
  <c r="J44" i="1"/>
  <c r="F44" i="1"/>
  <c r="V43" i="1"/>
  <c r="R43" i="1"/>
  <c r="N43" i="1"/>
  <c r="J43" i="1"/>
  <c r="F43" i="1"/>
  <c r="Z38" i="1"/>
  <c r="V38" i="1"/>
  <c r="R38" i="1"/>
  <c r="N38" i="1"/>
  <c r="J38" i="1"/>
  <c r="F38" i="1"/>
  <c r="Z37" i="1"/>
  <c r="V37" i="1"/>
  <c r="R37" i="1"/>
  <c r="N37" i="1"/>
  <c r="J37" i="1"/>
  <c r="F37" i="1"/>
  <c r="Z36" i="1"/>
  <c r="V36" i="1"/>
  <c r="R36" i="1"/>
  <c r="N36" i="1"/>
  <c r="J36" i="1"/>
  <c r="F36" i="1"/>
  <c r="Z35" i="1"/>
  <c r="V35" i="1"/>
  <c r="R35" i="1"/>
  <c r="N35" i="1"/>
  <c r="J35" i="1"/>
  <c r="F35" i="1"/>
  <c r="Z34" i="1"/>
  <c r="V34" i="1"/>
  <c r="R34" i="1"/>
  <c r="N34" i="1"/>
  <c r="J34" i="1"/>
  <c r="F34" i="1"/>
  <c r="Z33" i="1"/>
  <c r="V33" i="1"/>
  <c r="R33" i="1"/>
  <c r="N33" i="1"/>
  <c r="J33" i="1"/>
  <c r="F33" i="1"/>
  <c r="Z32" i="1"/>
  <c r="V32" i="1"/>
  <c r="R32" i="1"/>
  <c r="N32" i="1"/>
  <c r="J32" i="1"/>
  <c r="F32" i="1"/>
  <c r="Z31" i="1"/>
  <c r="V31" i="1"/>
  <c r="R31" i="1"/>
  <c r="N31" i="1"/>
  <c r="J31" i="1"/>
  <c r="F31" i="1"/>
  <c r="Z30" i="1"/>
  <c r="V30" i="1"/>
  <c r="R30" i="1"/>
  <c r="N30" i="1"/>
  <c r="J30" i="1"/>
  <c r="F30" i="1"/>
  <c r="Z29" i="1"/>
  <c r="V29" i="1"/>
  <c r="R29" i="1"/>
  <c r="N29" i="1"/>
  <c r="J29" i="1"/>
  <c r="F29" i="1"/>
  <c r="Z28" i="1"/>
  <c r="V28" i="1"/>
  <c r="R28" i="1"/>
  <c r="N28" i="1"/>
  <c r="J28" i="1"/>
  <c r="F28" i="1"/>
  <c r="Z27" i="1"/>
  <c r="V27" i="1"/>
  <c r="R27" i="1"/>
  <c r="N27" i="1"/>
  <c r="J27" i="1"/>
  <c r="F27" i="1"/>
  <c r="Z26" i="1"/>
  <c r="V26" i="1"/>
  <c r="R26" i="1"/>
  <c r="N26" i="1"/>
  <c r="J26" i="1"/>
  <c r="F26" i="1"/>
  <c r="Z25" i="1"/>
  <c r="V25" i="1"/>
  <c r="R25" i="1"/>
  <c r="N25" i="1"/>
  <c r="J25" i="1"/>
  <c r="F25" i="1"/>
  <c r="Z24" i="1"/>
  <c r="V24" i="1"/>
  <c r="R24" i="1"/>
  <c r="N24" i="1"/>
  <c r="J24" i="1"/>
  <c r="F24" i="1"/>
  <c r="Z23" i="1"/>
  <c r="V23" i="1"/>
  <c r="R23" i="1"/>
  <c r="N23" i="1"/>
  <c r="J23" i="1"/>
  <c r="F23" i="1"/>
  <c r="AD18" i="1"/>
  <c r="Z18" i="1"/>
  <c r="V18" i="1"/>
  <c r="R18" i="1"/>
  <c r="N18" i="1"/>
  <c r="J18" i="1"/>
  <c r="F18" i="1"/>
  <c r="AD17" i="1"/>
  <c r="Z17" i="1"/>
  <c r="V17" i="1"/>
  <c r="R17" i="1"/>
  <c r="N17" i="1"/>
  <c r="J17" i="1"/>
  <c r="F17" i="1"/>
  <c r="AD16" i="1"/>
  <c r="Z16" i="1"/>
  <c r="V16" i="1"/>
  <c r="R16" i="1"/>
  <c r="N16" i="1"/>
  <c r="J16" i="1"/>
  <c r="F16" i="1"/>
  <c r="AD15" i="1"/>
  <c r="Z15" i="1"/>
  <c r="V15" i="1"/>
  <c r="R15" i="1"/>
  <c r="N15" i="1"/>
  <c r="J15" i="1"/>
  <c r="F15" i="1"/>
  <c r="AD14" i="1"/>
  <c r="Z14" i="1"/>
  <c r="V14" i="1"/>
  <c r="R14" i="1"/>
  <c r="N14" i="1"/>
  <c r="J14" i="1"/>
  <c r="F14" i="1"/>
  <c r="AD13" i="1"/>
  <c r="Z13" i="1"/>
  <c r="V13" i="1"/>
  <c r="R13" i="1"/>
  <c r="N13" i="1"/>
  <c r="J13" i="1"/>
  <c r="F13" i="1"/>
  <c r="AD12" i="1"/>
  <c r="Z12" i="1"/>
  <c r="V12" i="1"/>
  <c r="R12" i="1"/>
  <c r="N12" i="1"/>
  <c r="J12" i="1"/>
  <c r="F12" i="1"/>
  <c r="AD11" i="1"/>
  <c r="Z11" i="1"/>
  <c r="V11" i="1"/>
  <c r="R11" i="1"/>
  <c r="N11" i="1"/>
  <c r="J11" i="1"/>
  <c r="F11" i="1"/>
  <c r="AD10" i="1"/>
  <c r="Z10" i="1"/>
  <c r="V10" i="1"/>
  <c r="R10" i="1"/>
  <c r="N10" i="1"/>
  <c r="J10" i="1"/>
  <c r="F10" i="1"/>
  <c r="AD9" i="1"/>
  <c r="Z9" i="1"/>
  <c r="V9" i="1"/>
  <c r="R9" i="1"/>
  <c r="N9" i="1"/>
  <c r="J9" i="1"/>
  <c r="F9" i="1"/>
  <c r="AD8" i="1"/>
  <c r="Z8" i="1"/>
  <c r="V8" i="1"/>
  <c r="R8" i="1"/>
  <c r="N8" i="1"/>
  <c r="J8" i="1"/>
  <c r="F8" i="1"/>
  <c r="AD7" i="1"/>
  <c r="Z7" i="1"/>
  <c r="V7" i="1"/>
  <c r="R7" i="1"/>
  <c r="N7" i="1"/>
  <c r="J7" i="1"/>
  <c r="F7" i="1"/>
  <c r="AD6" i="1"/>
  <c r="Z6" i="1"/>
  <c r="V6" i="1"/>
  <c r="R6" i="1"/>
  <c r="N6" i="1"/>
  <c r="J6" i="1"/>
  <c r="F6" i="1"/>
  <c r="AD5" i="1"/>
  <c r="Z5" i="1"/>
  <c r="V5" i="1"/>
  <c r="R5" i="1"/>
  <c r="N5" i="1"/>
  <c r="J5" i="1"/>
  <c r="F5" i="1"/>
  <c r="AD4" i="1"/>
  <c r="Z4" i="1"/>
  <c r="V4" i="1"/>
  <c r="R4" i="1"/>
  <c r="N4" i="1"/>
  <c r="J4" i="1"/>
  <c r="F4" i="1"/>
  <c r="AD3" i="1"/>
  <c r="Z3" i="1"/>
  <c r="V3" i="1"/>
  <c r="R3" i="1"/>
  <c r="N3" i="1"/>
  <c r="J3" i="1"/>
  <c r="F3" i="1"/>
</calcChain>
</file>

<file path=xl/sharedStrings.xml><?xml version="1.0" encoding="utf-8"?>
<sst xmlns="http://schemas.openxmlformats.org/spreadsheetml/2006/main" count="270" uniqueCount="46">
  <si>
    <t>Irrigation</t>
  </si>
  <si>
    <t>Treatment</t>
  </si>
  <si>
    <t>Plant height</t>
  </si>
  <si>
    <t>Leaf Area</t>
  </si>
  <si>
    <t>Days to flowering</t>
  </si>
  <si>
    <t>No. of seed/plant</t>
  </si>
  <si>
    <t>Biological yield</t>
  </si>
  <si>
    <t>Seed yield</t>
  </si>
  <si>
    <t>grain yield</t>
  </si>
  <si>
    <t>I1</t>
  </si>
  <si>
    <t>R1</t>
  </si>
  <si>
    <t>R2</t>
  </si>
  <si>
    <t>R3</t>
  </si>
  <si>
    <t>Mean</t>
  </si>
  <si>
    <t>T0</t>
  </si>
  <si>
    <t>T1</t>
  </si>
  <si>
    <t>T2</t>
  </si>
  <si>
    <t>T3</t>
  </si>
  <si>
    <t>I2</t>
  </si>
  <si>
    <t>I3</t>
  </si>
  <si>
    <t>I4</t>
  </si>
  <si>
    <t>Oil content</t>
  </si>
  <si>
    <t xml:space="preserve">Oil Yield </t>
  </si>
  <si>
    <t>Protein</t>
  </si>
  <si>
    <t>Moisture %</t>
  </si>
  <si>
    <t xml:space="preserve">Glucosionalate </t>
  </si>
  <si>
    <t>Erusic acid</t>
  </si>
  <si>
    <t>Chl. a</t>
  </si>
  <si>
    <t>Chl. b</t>
  </si>
  <si>
    <t>LWC</t>
  </si>
  <si>
    <t>LT</t>
  </si>
  <si>
    <t>Stomatal conductance</t>
  </si>
  <si>
    <t>N%</t>
  </si>
  <si>
    <t>P%</t>
  </si>
  <si>
    <t>K%</t>
  </si>
  <si>
    <t>N uptake</t>
  </si>
  <si>
    <t>P uptake</t>
  </si>
  <si>
    <t>K uptake</t>
  </si>
  <si>
    <t>PPO</t>
  </si>
  <si>
    <t>CATALASE</t>
  </si>
  <si>
    <t>PEROXIDASE</t>
  </si>
  <si>
    <t>SUPEROXIDE DISMUTASE</t>
  </si>
  <si>
    <t>MDA</t>
  </si>
  <si>
    <t>TSS</t>
  </si>
  <si>
    <t>Proline</t>
  </si>
  <si>
    <t>M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.5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/>
    <xf numFmtId="0" fontId="1" fillId="4" borderId="1" xfId="0" applyFont="1" applyFill="1" applyBorder="1"/>
    <xf numFmtId="0" fontId="0" fillId="0" borderId="1" xfId="0" applyBorder="1"/>
    <xf numFmtId="0" fontId="1" fillId="3" borderId="1" xfId="0" applyFont="1" applyFill="1" applyBorder="1"/>
    <xf numFmtId="0" fontId="1" fillId="5" borderId="1" xfId="0" applyFont="1" applyFill="1" applyBorder="1"/>
    <xf numFmtId="0" fontId="1" fillId="0" borderId="0" xfId="0" applyFont="1"/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8"/>
  <sheetViews>
    <sheetView tabSelected="1" workbookViewId="0">
      <selection activeCell="J6" sqref="J6"/>
    </sheetView>
  </sheetViews>
  <sheetFormatPr defaultRowHeight="15" x14ac:dyDescent="0.25"/>
  <sheetData>
    <row r="1" spans="1:30" x14ac:dyDescent="0.25">
      <c r="A1" s="1" t="s">
        <v>0</v>
      </c>
      <c r="B1" s="1" t="s">
        <v>1</v>
      </c>
      <c r="C1" s="9" t="s">
        <v>2</v>
      </c>
      <c r="D1" s="10"/>
      <c r="E1" s="10"/>
      <c r="F1" s="11"/>
      <c r="G1" s="9" t="s">
        <v>3</v>
      </c>
      <c r="H1" s="10"/>
      <c r="I1" s="10"/>
      <c r="J1" s="11"/>
      <c r="K1" s="9" t="s">
        <v>4</v>
      </c>
      <c r="L1" s="10"/>
      <c r="M1" s="10"/>
      <c r="N1" s="11"/>
      <c r="O1" s="9" t="s">
        <v>5</v>
      </c>
      <c r="P1" s="10"/>
      <c r="Q1" s="10"/>
      <c r="R1" s="11"/>
      <c r="S1" s="9" t="s">
        <v>6</v>
      </c>
      <c r="T1" s="10"/>
      <c r="U1" s="10"/>
      <c r="V1" s="11"/>
      <c r="W1" s="9" t="s">
        <v>7</v>
      </c>
      <c r="X1" s="10"/>
      <c r="Y1" s="10"/>
      <c r="Z1" s="11"/>
      <c r="AA1" s="9" t="s">
        <v>8</v>
      </c>
      <c r="AB1" s="10"/>
      <c r="AC1" s="10"/>
      <c r="AD1" s="11"/>
    </row>
    <row r="2" spans="1:30" x14ac:dyDescent="0.25">
      <c r="A2" s="1" t="s">
        <v>9</v>
      </c>
      <c r="B2" s="1"/>
      <c r="C2" s="2" t="s">
        <v>10</v>
      </c>
      <c r="D2" s="2" t="s">
        <v>11</v>
      </c>
      <c r="E2" s="2" t="s">
        <v>12</v>
      </c>
      <c r="F2" s="2" t="s">
        <v>13</v>
      </c>
      <c r="G2" s="2" t="s">
        <v>10</v>
      </c>
      <c r="H2" s="2" t="s">
        <v>11</v>
      </c>
      <c r="I2" s="2" t="s">
        <v>12</v>
      </c>
      <c r="J2" s="2" t="s">
        <v>13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0</v>
      </c>
      <c r="P2" s="2" t="s">
        <v>11</v>
      </c>
      <c r="Q2" s="2" t="s">
        <v>12</v>
      </c>
      <c r="R2" s="2" t="s">
        <v>13</v>
      </c>
      <c r="S2" s="2" t="s">
        <v>10</v>
      </c>
      <c r="T2" s="2" t="s">
        <v>11</v>
      </c>
      <c r="U2" s="2" t="s">
        <v>12</v>
      </c>
      <c r="V2" s="2" t="s">
        <v>13</v>
      </c>
      <c r="W2" s="2" t="s">
        <v>10</v>
      </c>
      <c r="X2" s="2" t="s">
        <v>11</v>
      </c>
      <c r="Y2" s="2" t="s">
        <v>12</v>
      </c>
      <c r="Z2" s="2" t="s">
        <v>13</v>
      </c>
      <c r="AA2" s="2" t="s">
        <v>10</v>
      </c>
      <c r="AB2" s="2" t="s">
        <v>11</v>
      </c>
      <c r="AC2" s="2" t="s">
        <v>12</v>
      </c>
      <c r="AD2" s="2" t="s">
        <v>13</v>
      </c>
    </row>
    <row r="3" spans="1:30" x14ac:dyDescent="0.25">
      <c r="A3" s="1"/>
      <c r="B3" s="1" t="s">
        <v>14</v>
      </c>
      <c r="C3" s="3">
        <v>111.6</v>
      </c>
      <c r="D3" s="3">
        <v>115.8</v>
      </c>
      <c r="E3" s="3">
        <v>114.6</v>
      </c>
      <c r="F3" s="3">
        <f>AVERAGE(C3:E3)</f>
        <v>114</v>
      </c>
      <c r="G3" s="3">
        <v>89.6</v>
      </c>
      <c r="H3" s="3">
        <v>91.9</v>
      </c>
      <c r="I3" s="3">
        <v>90</v>
      </c>
      <c r="J3" s="3">
        <f>AVERAGE(G3:I3)</f>
        <v>90.5</v>
      </c>
      <c r="K3" s="3">
        <v>68</v>
      </c>
      <c r="L3" s="3">
        <v>67</v>
      </c>
      <c r="M3" s="3">
        <v>69</v>
      </c>
      <c r="N3" s="3">
        <f>AVERAGE(K3:M3)</f>
        <v>68</v>
      </c>
      <c r="O3" s="3">
        <v>162</v>
      </c>
      <c r="P3" s="3">
        <v>158</v>
      </c>
      <c r="Q3" s="3">
        <v>160</v>
      </c>
      <c r="R3" s="3">
        <f>AVERAGE(O3:Q3)</f>
        <v>160</v>
      </c>
      <c r="S3" s="3">
        <v>5.4</v>
      </c>
      <c r="T3" s="3">
        <v>4.8</v>
      </c>
      <c r="U3" s="3">
        <v>5.7</v>
      </c>
      <c r="V3" s="3">
        <f>AVERAGE(S3:U3)</f>
        <v>5.3</v>
      </c>
      <c r="W3" s="3">
        <v>1803</v>
      </c>
      <c r="X3" s="3">
        <v>1804</v>
      </c>
      <c r="Y3" s="3">
        <v>1805</v>
      </c>
      <c r="Z3" s="3">
        <f>AVERAGE(W3:Y3)</f>
        <v>1804</v>
      </c>
      <c r="AA3" s="3">
        <v>191</v>
      </c>
      <c r="AB3" s="3">
        <v>188</v>
      </c>
      <c r="AC3" s="3">
        <v>185</v>
      </c>
      <c r="AD3" s="3">
        <f>AVERAGE(AA3:AC3)</f>
        <v>188</v>
      </c>
    </row>
    <row r="4" spans="1:30" x14ac:dyDescent="0.25">
      <c r="A4" s="1"/>
      <c r="B4" s="1" t="s">
        <v>15</v>
      </c>
      <c r="C4" s="3">
        <v>112.5</v>
      </c>
      <c r="D4" s="3">
        <v>114.9</v>
      </c>
      <c r="E4" s="3">
        <v>116.2</v>
      </c>
      <c r="F4" s="3">
        <f t="shared" ref="F4:F18" si="0">AVERAGE(C4:E4)</f>
        <v>114.53333333333335</v>
      </c>
      <c r="G4" s="3">
        <v>90.7</v>
      </c>
      <c r="H4" s="3">
        <v>90.9</v>
      </c>
      <c r="I4" s="3">
        <v>92.3</v>
      </c>
      <c r="J4" s="3">
        <f t="shared" ref="J4:J18" si="1">AVERAGE(G4:I4)</f>
        <v>91.300000000000011</v>
      </c>
      <c r="K4" s="3">
        <v>69</v>
      </c>
      <c r="L4" s="3">
        <v>67</v>
      </c>
      <c r="M4" s="3">
        <v>68</v>
      </c>
      <c r="N4" s="3">
        <f t="shared" ref="N4:N18" si="2">AVERAGE(K4:M4)</f>
        <v>68</v>
      </c>
      <c r="O4" s="3">
        <v>170</v>
      </c>
      <c r="P4" s="3">
        <v>172</v>
      </c>
      <c r="Q4" s="3">
        <v>171</v>
      </c>
      <c r="R4" s="3">
        <f t="shared" ref="R4:R18" si="3">AVERAGE(O4:Q4)</f>
        <v>171</v>
      </c>
      <c r="S4" s="3">
        <v>5.5</v>
      </c>
      <c r="T4" s="3">
        <v>5.31</v>
      </c>
      <c r="U4" s="3">
        <v>5.33</v>
      </c>
      <c r="V4" s="3">
        <f t="shared" ref="V4:V18" si="4">AVERAGE(S4:U4)</f>
        <v>5.38</v>
      </c>
      <c r="W4" s="3">
        <v>2070</v>
      </c>
      <c r="X4" s="3">
        <v>2059</v>
      </c>
      <c r="Y4" s="3">
        <v>2090</v>
      </c>
      <c r="Z4" s="3">
        <f t="shared" ref="Z4:Z18" si="5">AVERAGE(W4:Y4)</f>
        <v>2073</v>
      </c>
      <c r="AA4" s="3">
        <v>268</v>
      </c>
      <c r="AB4" s="3">
        <v>259</v>
      </c>
      <c r="AC4" s="3">
        <v>265</v>
      </c>
      <c r="AD4" s="3">
        <f t="shared" ref="AD4:AD18" si="6">AVERAGE(AA4:AC4)</f>
        <v>264</v>
      </c>
    </row>
    <row r="5" spans="1:30" x14ac:dyDescent="0.25">
      <c r="A5" s="1"/>
      <c r="B5" s="1" t="s">
        <v>16</v>
      </c>
      <c r="C5" s="3">
        <v>115.3</v>
      </c>
      <c r="D5" s="3">
        <v>113.4</v>
      </c>
      <c r="E5" s="3">
        <v>116.4</v>
      </c>
      <c r="F5" s="3">
        <f t="shared" si="0"/>
        <v>115.03333333333335</v>
      </c>
      <c r="G5" s="3">
        <v>92.6</v>
      </c>
      <c r="H5" s="3">
        <v>93.2</v>
      </c>
      <c r="I5" s="3">
        <v>91.4</v>
      </c>
      <c r="J5" s="3">
        <f t="shared" si="1"/>
        <v>92.40000000000002</v>
      </c>
      <c r="K5" s="3">
        <v>69</v>
      </c>
      <c r="L5" s="3">
        <v>69</v>
      </c>
      <c r="M5" s="3">
        <v>69</v>
      </c>
      <c r="N5" s="3">
        <f t="shared" si="2"/>
        <v>69</v>
      </c>
      <c r="O5" s="3">
        <v>175</v>
      </c>
      <c r="P5" s="3">
        <v>176</v>
      </c>
      <c r="Q5" s="3">
        <v>177</v>
      </c>
      <c r="R5" s="3">
        <f t="shared" si="3"/>
        <v>176</v>
      </c>
      <c r="S5" s="3">
        <v>5.52</v>
      </c>
      <c r="T5" s="3">
        <v>5.23</v>
      </c>
      <c r="U5" s="3">
        <v>5.33</v>
      </c>
      <c r="V5" s="3">
        <f t="shared" si="4"/>
        <v>5.3599999999999994</v>
      </c>
      <c r="W5" s="3">
        <v>1990</v>
      </c>
      <c r="X5" s="3">
        <v>2095</v>
      </c>
      <c r="Y5" s="3">
        <v>2095</v>
      </c>
      <c r="Z5" s="3">
        <f t="shared" si="5"/>
        <v>2060</v>
      </c>
      <c r="AA5" s="3">
        <v>218</v>
      </c>
      <c r="AB5" s="3">
        <v>222</v>
      </c>
      <c r="AC5" s="3">
        <v>220</v>
      </c>
      <c r="AD5" s="3">
        <f t="shared" si="6"/>
        <v>220</v>
      </c>
    </row>
    <row r="6" spans="1:30" x14ac:dyDescent="0.25">
      <c r="A6" s="1"/>
      <c r="B6" s="1" t="s">
        <v>17</v>
      </c>
      <c r="C6" s="3">
        <v>112.8</v>
      </c>
      <c r="D6" s="3">
        <v>115.4</v>
      </c>
      <c r="E6" s="3">
        <v>111</v>
      </c>
      <c r="F6" s="3">
        <f t="shared" si="0"/>
        <v>113.06666666666666</v>
      </c>
      <c r="G6" s="3">
        <v>94</v>
      </c>
      <c r="H6" s="3">
        <v>94.4</v>
      </c>
      <c r="I6" s="3">
        <v>93.6</v>
      </c>
      <c r="J6" s="3">
        <f t="shared" si="1"/>
        <v>94</v>
      </c>
      <c r="K6" s="3">
        <v>66</v>
      </c>
      <c r="L6" s="3">
        <v>66</v>
      </c>
      <c r="M6" s="3">
        <v>66</v>
      </c>
      <c r="N6" s="3">
        <f t="shared" si="2"/>
        <v>66</v>
      </c>
      <c r="O6" s="3">
        <v>188</v>
      </c>
      <c r="P6" s="3">
        <v>190</v>
      </c>
      <c r="Q6" s="3">
        <v>186</v>
      </c>
      <c r="R6" s="3">
        <f t="shared" si="3"/>
        <v>188</v>
      </c>
      <c r="S6" s="3">
        <v>5.32</v>
      </c>
      <c r="T6" s="3">
        <v>5.67</v>
      </c>
      <c r="U6" s="3">
        <v>5.3</v>
      </c>
      <c r="V6" s="3">
        <f t="shared" si="4"/>
        <v>5.43</v>
      </c>
      <c r="W6" s="3">
        <v>2557</v>
      </c>
      <c r="X6" s="3">
        <v>2517</v>
      </c>
      <c r="Y6" s="3">
        <v>2576</v>
      </c>
      <c r="Z6" s="3">
        <f t="shared" si="5"/>
        <v>2550</v>
      </c>
      <c r="AA6" s="3">
        <v>252</v>
      </c>
      <c r="AB6" s="3">
        <v>245</v>
      </c>
      <c r="AC6" s="3">
        <v>250</v>
      </c>
      <c r="AD6" s="3">
        <f t="shared" si="6"/>
        <v>249</v>
      </c>
    </row>
    <row r="7" spans="1:30" x14ac:dyDescent="0.25">
      <c r="A7" s="1" t="s">
        <v>18</v>
      </c>
      <c r="B7" s="1" t="s">
        <v>14</v>
      </c>
      <c r="C7" s="3">
        <v>111.2</v>
      </c>
      <c r="D7" s="3">
        <v>113.8</v>
      </c>
      <c r="E7" s="3">
        <v>114</v>
      </c>
      <c r="F7" s="3">
        <f t="shared" si="0"/>
        <v>113</v>
      </c>
      <c r="G7" s="3">
        <v>89.3</v>
      </c>
      <c r="H7" s="3">
        <v>87.7</v>
      </c>
      <c r="I7" s="3">
        <v>90</v>
      </c>
      <c r="J7" s="3">
        <f t="shared" si="1"/>
        <v>89</v>
      </c>
      <c r="K7" s="3">
        <v>70</v>
      </c>
      <c r="L7" s="3">
        <v>70</v>
      </c>
      <c r="M7" s="3">
        <v>70</v>
      </c>
      <c r="N7" s="3">
        <f t="shared" si="2"/>
        <v>70</v>
      </c>
      <c r="O7" s="3">
        <v>166</v>
      </c>
      <c r="P7" s="3">
        <v>162</v>
      </c>
      <c r="Q7" s="3">
        <v>164</v>
      </c>
      <c r="R7" s="3">
        <f t="shared" si="3"/>
        <v>164</v>
      </c>
      <c r="S7" s="3">
        <v>5.8</v>
      </c>
      <c r="T7" s="3">
        <v>5.7</v>
      </c>
      <c r="U7" s="3">
        <v>5.3</v>
      </c>
      <c r="V7" s="3">
        <f t="shared" si="4"/>
        <v>5.6000000000000005</v>
      </c>
      <c r="W7" s="3">
        <v>1795</v>
      </c>
      <c r="X7" s="3">
        <v>1800</v>
      </c>
      <c r="Y7" s="3">
        <v>1805</v>
      </c>
      <c r="Z7" s="3">
        <f t="shared" si="5"/>
        <v>1800</v>
      </c>
      <c r="AA7" s="3">
        <v>176.4</v>
      </c>
      <c r="AB7" s="3">
        <v>174.5</v>
      </c>
      <c r="AC7" s="3">
        <v>178.3</v>
      </c>
      <c r="AD7" s="3">
        <f t="shared" si="6"/>
        <v>176.4</v>
      </c>
    </row>
    <row r="8" spans="1:30" x14ac:dyDescent="0.25">
      <c r="A8" s="1"/>
      <c r="B8" s="1" t="s">
        <v>15</v>
      </c>
      <c r="C8" s="3">
        <v>113.5</v>
      </c>
      <c r="D8" s="3">
        <v>113.5</v>
      </c>
      <c r="E8" s="3">
        <v>115</v>
      </c>
      <c r="F8" s="3">
        <f t="shared" si="0"/>
        <v>114</v>
      </c>
      <c r="G8" s="3">
        <v>90</v>
      </c>
      <c r="H8" s="3">
        <v>89</v>
      </c>
      <c r="I8" s="3">
        <v>91</v>
      </c>
      <c r="J8" s="3">
        <f t="shared" si="1"/>
        <v>90</v>
      </c>
      <c r="K8" s="3">
        <v>66</v>
      </c>
      <c r="L8" s="3">
        <v>67</v>
      </c>
      <c r="M8" s="3">
        <v>68</v>
      </c>
      <c r="N8" s="3">
        <f t="shared" si="2"/>
        <v>67</v>
      </c>
      <c r="O8" s="3">
        <v>170</v>
      </c>
      <c r="P8" s="3">
        <v>169</v>
      </c>
      <c r="Q8" s="3">
        <v>171</v>
      </c>
      <c r="R8" s="3">
        <f t="shared" si="3"/>
        <v>170</v>
      </c>
      <c r="S8" s="3">
        <v>5.14</v>
      </c>
      <c r="T8" s="3">
        <v>5.18</v>
      </c>
      <c r="U8" s="3">
        <v>5.28</v>
      </c>
      <c r="V8" s="3">
        <f t="shared" si="4"/>
        <v>5.2</v>
      </c>
      <c r="W8" s="3">
        <v>2105</v>
      </c>
      <c r="X8" s="3">
        <v>2090</v>
      </c>
      <c r="Y8" s="3">
        <v>2093</v>
      </c>
      <c r="Z8" s="3">
        <f t="shared" si="5"/>
        <v>2096</v>
      </c>
      <c r="AA8" s="3">
        <v>248</v>
      </c>
      <c r="AB8" s="3">
        <v>229.02</v>
      </c>
      <c r="AC8" s="3">
        <v>220.25</v>
      </c>
      <c r="AD8" s="3">
        <f t="shared" si="6"/>
        <v>232.42333333333332</v>
      </c>
    </row>
    <row r="9" spans="1:30" x14ac:dyDescent="0.25">
      <c r="A9" s="1"/>
      <c r="B9" s="1" t="s">
        <v>16</v>
      </c>
      <c r="C9" s="3">
        <v>115.4</v>
      </c>
      <c r="D9" s="3">
        <v>113.7</v>
      </c>
      <c r="E9" s="3">
        <v>112.9</v>
      </c>
      <c r="F9" s="3">
        <f t="shared" si="0"/>
        <v>114</v>
      </c>
      <c r="G9" s="3">
        <v>90.2</v>
      </c>
      <c r="H9" s="3">
        <v>90.3</v>
      </c>
      <c r="I9" s="3">
        <v>91</v>
      </c>
      <c r="J9" s="3">
        <f t="shared" si="1"/>
        <v>90.5</v>
      </c>
      <c r="K9" s="3">
        <v>68</v>
      </c>
      <c r="L9" s="3">
        <v>68</v>
      </c>
      <c r="M9" s="3">
        <v>68</v>
      </c>
      <c r="N9" s="3">
        <f t="shared" si="2"/>
        <v>68</v>
      </c>
      <c r="O9" s="3">
        <v>168</v>
      </c>
      <c r="P9" s="3">
        <v>170</v>
      </c>
      <c r="Q9" s="3">
        <v>169</v>
      </c>
      <c r="R9" s="3">
        <f t="shared" si="3"/>
        <v>169</v>
      </c>
      <c r="S9" s="3">
        <v>5.12</v>
      </c>
      <c r="T9" s="3">
        <v>5.23</v>
      </c>
      <c r="U9" s="3">
        <v>5.13</v>
      </c>
      <c r="V9" s="3">
        <f t="shared" si="4"/>
        <v>5.16</v>
      </c>
      <c r="W9" s="3">
        <v>2187</v>
      </c>
      <c r="X9" s="3">
        <v>2084</v>
      </c>
      <c r="Y9" s="3">
        <v>2083</v>
      </c>
      <c r="Z9" s="3">
        <f t="shared" si="5"/>
        <v>2118</v>
      </c>
      <c r="AA9" s="3">
        <v>205</v>
      </c>
      <c r="AB9" s="3">
        <v>210</v>
      </c>
      <c r="AC9" s="3">
        <v>207</v>
      </c>
      <c r="AD9" s="3">
        <f t="shared" si="6"/>
        <v>207.33333333333334</v>
      </c>
    </row>
    <row r="10" spans="1:30" x14ac:dyDescent="0.25">
      <c r="A10" s="1"/>
      <c r="B10" s="1" t="s">
        <v>17</v>
      </c>
      <c r="C10" s="3">
        <v>112.7</v>
      </c>
      <c r="D10" s="3">
        <v>115</v>
      </c>
      <c r="E10" s="3">
        <v>111.3</v>
      </c>
      <c r="F10" s="3">
        <f t="shared" si="0"/>
        <v>113</v>
      </c>
      <c r="G10" s="3">
        <v>90.6</v>
      </c>
      <c r="H10" s="3">
        <v>91.4</v>
      </c>
      <c r="I10" s="3">
        <v>91</v>
      </c>
      <c r="J10" s="3">
        <f t="shared" si="1"/>
        <v>91</v>
      </c>
      <c r="K10" s="3">
        <v>64</v>
      </c>
      <c r="L10" s="3">
        <v>66</v>
      </c>
      <c r="M10" s="3">
        <v>65</v>
      </c>
      <c r="N10" s="3">
        <f t="shared" si="2"/>
        <v>65</v>
      </c>
      <c r="O10" s="3">
        <v>179</v>
      </c>
      <c r="P10" s="3">
        <v>178</v>
      </c>
      <c r="Q10" s="3">
        <v>177</v>
      </c>
      <c r="R10" s="3">
        <f t="shared" si="3"/>
        <v>178</v>
      </c>
      <c r="S10" s="3">
        <v>5.33</v>
      </c>
      <c r="T10" s="3">
        <v>5.23</v>
      </c>
      <c r="U10" s="3">
        <v>5.3</v>
      </c>
      <c r="V10" s="3">
        <f t="shared" si="4"/>
        <v>5.2866666666666662</v>
      </c>
      <c r="W10" s="3">
        <v>2300</v>
      </c>
      <c r="X10" s="3">
        <v>2414</v>
      </c>
      <c r="Y10" s="3">
        <v>2306</v>
      </c>
      <c r="Z10" s="3">
        <f t="shared" si="5"/>
        <v>2340</v>
      </c>
      <c r="AA10" s="3">
        <v>218.53</v>
      </c>
      <c r="AB10" s="3">
        <v>224</v>
      </c>
      <c r="AC10" s="3">
        <v>221</v>
      </c>
      <c r="AD10" s="3">
        <f t="shared" si="6"/>
        <v>221.17666666666665</v>
      </c>
    </row>
    <row r="11" spans="1:30" x14ac:dyDescent="0.25">
      <c r="A11" s="1" t="s">
        <v>19</v>
      </c>
      <c r="B11" s="1" t="s">
        <v>14</v>
      </c>
      <c r="C11" s="3">
        <v>112</v>
      </c>
      <c r="D11" s="3">
        <v>110</v>
      </c>
      <c r="E11" s="3">
        <v>114</v>
      </c>
      <c r="F11" s="3">
        <f t="shared" si="0"/>
        <v>112</v>
      </c>
      <c r="G11" s="3">
        <v>86.5</v>
      </c>
      <c r="H11" s="3">
        <v>86.8</v>
      </c>
      <c r="I11" s="3">
        <v>85.9</v>
      </c>
      <c r="J11" s="3">
        <f t="shared" si="1"/>
        <v>86.40000000000002</v>
      </c>
      <c r="K11" s="3">
        <v>70</v>
      </c>
      <c r="L11" s="3">
        <v>70</v>
      </c>
      <c r="M11" s="3">
        <v>70</v>
      </c>
      <c r="N11" s="3">
        <f t="shared" si="2"/>
        <v>70</v>
      </c>
      <c r="O11" s="3">
        <v>166</v>
      </c>
      <c r="P11" s="3">
        <v>165</v>
      </c>
      <c r="Q11" s="3">
        <v>164</v>
      </c>
      <c r="R11" s="3">
        <f t="shared" si="3"/>
        <v>165</v>
      </c>
      <c r="S11" s="3">
        <v>4.88</v>
      </c>
      <c r="T11" s="3">
        <v>5.21</v>
      </c>
      <c r="U11" s="3">
        <v>4.72</v>
      </c>
      <c r="V11" s="3">
        <f t="shared" si="4"/>
        <v>4.9366666666666665</v>
      </c>
      <c r="W11" s="3">
        <v>1627</v>
      </c>
      <c r="X11" s="3">
        <v>1652</v>
      </c>
      <c r="Y11" s="3">
        <v>1671</v>
      </c>
      <c r="Z11" s="3">
        <f t="shared" si="5"/>
        <v>1650</v>
      </c>
      <c r="AA11" s="3">
        <v>130.06</v>
      </c>
      <c r="AB11" s="3">
        <v>134.06</v>
      </c>
      <c r="AC11" s="3">
        <v>129.07</v>
      </c>
      <c r="AD11" s="3">
        <f t="shared" si="6"/>
        <v>131.06333333333333</v>
      </c>
    </row>
    <row r="12" spans="1:30" x14ac:dyDescent="0.25">
      <c r="A12" s="1"/>
      <c r="B12" s="1" t="s">
        <v>15</v>
      </c>
      <c r="C12" s="3">
        <v>112.6</v>
      </c>
      <c r="D12" s="3">
        <v>113.2</v>
      </c>
      <c r="E12" s="3">
        <v>110.2</v>
      </c>
      <c r="F12" s="3">
        <f t="shared" si="0"/>
        <v>112</v>
      </c>
      <c r="G12" s="3">
        <v>90.3</v>
      </c>
      <c r="H12" s="3">
        <v>89.7</v>
      </c>
      <c r="I12" s="3">
        <v>88.5</v>
      </c>
      <c r="J12" s="3">
        <f t="shared" si="1"/>
        <v>89.5</v>
      </c>
      <c r="K12" s="3">
        <v>64</v>
      </c>
      <c r="L12" s="3">
        <v>65</v>
      </c>
      <c r="M12" s="3">
        <v>66</v>
      </c>
      <c r="N12" s="3">
        <f t="shared" si="2"/>
        <v>65</v>
      </c>
      <c r="O12" s="3">
        <v>170</v>
      </c>
      <c r="P12" s="3">
        <v>169</v>
      </c>
      <c r="Q12" s="3">
        <v>168</v>
      </c>
      <c r="R12" s="3">
        <f t="shared" si="3"/>
        <v>169</v>
      </c>
      <c r="S12" s="3">
        <v>5.14</v>
      </c>
      <c r="T12" s="3">
        <v>5.16</v>
      </c>
      <c r="U12" s="3">
        <v>5.12</v>
      </c>
      <c r="V12" s="3">
        <f t="shared" si="4"/>
        <v>5.1400000000000006</v>
      </c>
      <c r="W12" s="3">
        <v>1959</v>
      </c>
      <c r="X12" s="3">
        <v>1896</v>
      </c>
      <c r="Y12" s="3">
        <v>1974</v>
      </c>
      <c r="Z12" s="3">
        <f t="shared" si="5"/>
        <v>1943</v>
      </c>
      <c r="AA12" s="3">
        <v>167.99</v>
      </c>
      <c r="AB12" s="3">
        <v>165.95</v>
      </c>
      <c r="AC12" s="3">
        <v>163.97</v>
      </c>
      <c r="AD12" s="3">
        <f t="shared" si="6"/>
        <v>165.97</v>
      </c>
    </row>
    <row r="13" spans="1:30" x14ac:dyDescent="0.25">
      <c r="A13" s="1"/>
      <c r="B13" s="1" t="s">
        <v>16</v>
      </c>
      <c r="C13" s="3">
        <v>114</v>
      </c>
      <c r="D13" s="3">
        <v>112</v>
      </c>
      <c r="E13" s="3">
        <v>113</v>
      </c>
      <c r="F13" s="3">
        <f t="shared" si="0"/>
        <v>113</v>
      </c>
      <c r="G13" s="3">
        <v>89.6</v>
      </c>
      <c r="H13" s="3">
        <v>90</v>
      </c>
      <c r="I13" s="3">
        <v>90.4</v>
      </c>
      <c r="J13" s="3">
        <f t="shared" si="1"/>
        <v>90</v>
      </c>
      <c r="K13" s="3">
        <v>66</v>
      </c>
      <c r="L13" s="3">
        <v>68</v>
      </c>
      <c r="M13" s="3">
        <v>67</v>
      </c>
      <c r="N13" s="3">
        <f t="shared" si="2"/>
        <v>67</v>
      </c>
      <c r="O13" s="3">
        <v>174</v>
      </c>
      <c r="P13" s="3">
        <v>170</v>
      </c>
      <c r="Q13" s="3">
        <v>172</v>
      </c>
      <c r="R13" s="3">
        <f t="shared" si="3"/>
        <v>172</v>
      </c>
      <c r="S13" s="3">
        <v>5.12</v>
      </c>
      <c r="T13" s="3">
        <v>5.23</v>
      </c>
      <c r="U13" s="3">
        <v>5.22</v>
      </c>
      <c r="V13" s="3">
        <f t="shared" si="4"/>
        <v>5.19</v>
      </c>
      <c r="W13" s="3">
        <v>1984</v>
      </c>
      <c r="X13" s="3">
        <v>1946</v>
      </c>
      <c r="Y13" s="3">
        <v>1890</v>
      </c>
      <c r="Z13" s="3">
        <f t="shared" si="5"/>
        <v>1940</v>
      </c>
      <c r="AA13" s="3">
        <v>173</v>
      </c>
      <c r="AB13" s="3">
        <v>169.09</v>
      </c>
      <c r="AC13" s="3">
        <v>174</v>
      </c>
      <c r="AD13" s="3">
        <f t="shared" si="6"/>
        <v>172.03</v>
      </c>
    </row>
    <row r="14" spans="1:30" x14ac:dyDescent="0.25">
      <c r="A14" s="1"/>
      <c r="B14" s="1" t="s">
        <v>17</v>
      </c>
      <c r="C14" s="3">
        <v>110.5</v>
      </c>
      <c r="D14" s="3">
        <v>113</v>
      </c>
      <c r="E14" s="3">
        <v>112.5</v>
      </c>
      <c r="F14" s="3">
        <f t="shared" si="0"/>
        <v>112</v>
      </c>
      <c r="G14" s="3">
        <v>93.5</v>
      </c>
      <c r="H14" s="3">
        <v>92.6</v>
      </c>
      <c r="I14" s="3">
        <v>92.9</v>
      </c>
      <c r="J14" s="3">
        <f t="shared" si="1"/>
        <v>93</v>
      </c>
      <c r="K14" s="3">
        <v>63</v>
      </c>
      <c r="L14" s="3">
        <v>65</v>
      </c>
      <c r="M14" s="3">
        <v>64</v>
      </c>
      <c r="N14" s="3">
        <f t="shared" si="2"/>
        <v>64</v>
      </c>
      <c r="O14" s="3">
        <v>179</v>
      </c>
      <c r="P14" s="3">
        <v>178</v>
      </c>
      <c r="Q14" s="3">
        <v>177</v>
      </c>
      <c r="R14" s="3">
        <f t="shared" si="3"/>
        <v>178</v>
      </c>
      <c r="S14" s="3">
        <v>5.28</v>
      </c>
      <c r="T14" s="3">
        <v>5.23</v>
      </c>
      <c r="U14" s="3">
        <v>5.3</v>
      </c>
      <c r="V14" s="3">
        <f t="shared" si="4"/>
        <v>5.2700000000000005</v>
      </c>
      <c r="W14" s="3">
        <v>2310</v>
      </c>
      <c r="X14" s="3">
        <v>2434</v>
      </c>
      <c r="Y14" s="3">
        <v>2315</v>
      </c>
      <c r="Z14" s="3">
        <f t="shared" si="5"/>
        <v>2353</v>
      </c>
      <c r="AA14" s="3">
        <v>195.63</v>
      </c>
      <c r="AB14" s="3">
        <v>201</v>
      </c>
      <c r="AC14" s="3">
        <v>198</v>
      </c>
      <c r="AD14" s="3">
        <f t="shared" si="6"/>
        <v>198.21</v>
      </c>
    </row>
    <row r="15" spans="1:30" x14ac:dyDescent="0.25">
      <c r="A15" s="1" t="s">
        <v>20</v>
      </c>
      <c r="B15" s="1" t="s">
        <v>14</v>
      </c>
      <c r="C15" s="3">
        <v>112</v>
      </c>
      <c r="D15" s="3">
        <v>114</v>
      </c>
      <c r="E15" s="3">
        <v>113</v>
      </c>
      <c r="F15" s="3">
        <f t="shared" si="0"/>
        <v>113</v>
      </c>
      <c r="G15" s="3">
        <v>84.8</v>
      </c>
      <c r="H15" s="3">
        <v>86.7</v>
      </c>
      <c r="I15" s="3">
        <v>85.9</v>
      </c>
      <c r="J15" s="3">
        <f t="shared" si="1"/>
        <v>85.8</v>
      </c>
      <c r="K15" s="3">
        <v>68</v>
      </c>
      <c r="L15" s="3">
        <v>70</v>
      </c>
      <c r="M15" s="3">
        <v>69</v>
      </c>
      <c r="N15" s="3">
        <f t="shared" si="2"/>
        <v>69</v>
      </c>
      <c r="O15" s="3">
        <v>149</v>
      </c>
      <c r="P15" s="3">
        <v>152</v>
      </c>
      <c r="Q15" s="3">
        <v>149</v>
      </c>
      <c r="R15" s="3">
        <f t="shared" si="3"/>
        <v>150</v>
      </c>
      <c r="S15" s="3">
        <v>3.88</v>
      </c>
      <c r="T15" s="3">
        <v>3.89</v>
      </c>
      <c r="U15" s="3">
        <v>3.9</v>
      </c>
      <c r="V15" s="3">
        <f t="shared" si="4"/>
        <v>3.89</v>
      </c>
      <c r="W15" s="3">
        <v>1487</v>
      </c>
      <c r="X15" s="3">
        <v>1554</v>
      </c>
      <c r="Y15" s="3">
        <v>1573</v>
      </c>
      <c r="Z15" s="3">
        <f t="shared" si="5"/>
        <v>1538</v>
      </c>
      <c r="AA15" s="3">
        <v>170.65</v>
      </c>
      <c r="AB15" s="3">
        <v>171.36</v>
      </c>
      <c r="AC15" s="3">
        <v>169.54</v>
      </c>
      <c r="AD15" s="3">
        <f t="shared" si="6"/>
        <v>170.51666666666665</v>
      </c>
    </row>
    <row r="16" spans="1:30" x14ac:dyDescent="0.25">
      <c r="A16" s="1"/>
      <c r="B16" s="1" t="s">
        <v>15</v>
      </c>
      <c r="C16" s="3">
        <v>113</v>
      </c>
      <c r="D16" s="3">
        <v>112</v>
      </c>
      <c r="E16" s="3">
        <v>111</v>
      </c>
      <c r="F16" s="3">
        <f t="shared" si="0"/>
        <v>112</v>
      </c>
      <c r="G16" s="3">
        <v>87.7</v>
      </c>
      <c r="H16" s="3">
        <v>89.3</v>
      </c>
      <c r="I16" s="3">
        <v>88.2</v>
      </c>
      <c r="J16" s="3">
        <f t="shared" si="1"/>
        <v>88.399999999999991</v>
      </c>
      <c r="K16" s="3">
        <v>66</v>
      </c>
      <c r="L16" s="3">
        <v>68</v>
      </c>
      <c r="M16" s="3">
        <v>67</v>
      </c>
      <c r="N16" s="3">
        <f t="shared" si="2"/>
        <v>67</v>
      </c>
      <c r="O16" s="3">
        <v>170</v>
      </c>
      <c r="P16" s="3">
        <v>166</v>
      </c>
      <c r="Q16" s="3">
        <v>168</v>
      </c>
      <c r="R16" s="3">
        <f t="shared" si="3"/>
        <v>168</v>
      </c>
      <c r="S16" s="3">
        <v>5.16</v>
      </c>
      <c r="T16" s="3">
        <v>5.17</v>
      </c>
      <c r="U16" s="3">
        <v>5.15</v>
      </c>
      <c r="V16" s="3">
        <f t="shared" si="4"/>
        <v>5.16</v>
      </c>
      <c r="W16" s="3">
        <v>1919</v>
      </c>
      <c r="X16" s="3">
        <v>1896</v>
      </c>
      <c r="Y16" s="3">
        <v>1954</v>
      </c>
      <c r="Z16" s="3">
        <f t="shared" si="5"/>
        <v>1923</v>
      </c>
      <c r="AA16" s="3">
        <v>169.99</v>
      </c>
      <c r="AB16" s="3">
        <v>175.95</v>
      </c>
      <c r="AC16" s="3">
        <v>173.76</v>
      </c>
      <c r="AD16" s="3">
        <f t="shared" si="6"/>
        <v>173.23333333333335</v>
      </c>
    </row>
    <row r="17" spans="1:30" x14ac:dyDescent="0.25">
      <c r="A17" s="1"/>
      <c r="B17" s="1" t="s">
        <v>16</v>
      </c>
      <c r="C17" s="3">
        <v>112</v>
      </c>
      <c r="D17" s="3">
        <v>114</v>
      </c>
      <c r="E17" s="3">
        <v>113</v>
      </c>
      <c r="F17" s="3">
        <f t="shared" si="0"/>
        <v>113</v>
      </c>
      <c r="G17" s="3">
        <v>89.5</v>
      </c>
      <c r="H17" s="3">
        <v>88</v>
      </c>
      <c r="I17" s="3">
        <v>83.6</v>
      </c>
      <c r="J17" s="3">
        <f t="shared" si="1"/>
        <v>87.033333333333346</v>
      </c>
      <c r="K17" s="3">
        <v>69</v>
      </c>
      <c r="L17" s="3">
        <v>68</v>
      </c>
      <c r="M17" s="3">
        <v>67</v>
      </c>
      <c r="N17" s="3">
        <f t="shared" si="2"/>
        <v>68</v>
      </c>
      <c r="O17" s="3">
        <v>163</v>
      </c>
      <c r="P17" s="3">
        <v>164</v>
      </c>
      <c r="Q17" s="3">
        <v>162</v>
      </c>
      <c r="R17" s="3">
        <f t="shared" si="3"/>
        <v>163</v>
      </c>
      <c r="S17" s="3">
        <v>5.12</v>
      </c>
      <c r="T17" s="3">
        <v>5.13</v>
      </c>
      <c r="U17" s="3">
        <v>5.18</v>
      </c>
      <c r="V17" s="3">
        <f t="shared" si="4"/>
        <v>5.1433333333333335</v>
      </c>
      <c r="W17" s="3">
        <v>1984</v>
      </c>
      <c r="X17" s="3">
        <v>1956</v>
      </c>
      <c r="Y17" s="3">
        <v>1985</v>
      </c>
      <c r="Z17" s="3">
        <f t="shared" si="5"/>
        <v>1975</v>
      </c>
      <c r="AA17" s="3">
        <v>134</v>
      </c>
      <c r="AB17" s="3">
        <v>132.15</v>
      </c>
      <c r="AC17" s="3">
        <v>133</v>
      </c>
      <c r="AD17" s="3">
        <f t="shared" si="6"/>
        <v>133.04999999999998</v>
      </c>
    </row>
    <row r="18" spans="1:30" x14ac:dyDescent="0.25">
      <c r="A18" s="1"/>
      <c r="B18" s="1" t="s">
        <v>17</v>
      </c>
      <c r="C18" s="3">
        <v>110.5</v>
      </c>
      <c r="D18" s="3">
        <v>110</v>
      </c>
      <c r="E18" s="3">
        <v>112.5</v>
      </c>
      <c r="F18" s="3">
        <f t="shared" si="0"/>
        <v>111</v>
      </c>
      <c r="G18" s="3">
        <v>91.8</v>
      </c>
      <c r="H18" s="3">
        <v>92.3</v>
      </c>
      <c r="I18" s="3">
        <v>92.8</v>
      </c>
      <c r="J18" s="3">
        <f t="shared" si="1"/>
        <v>92.3</v>
      </c>
      <c r="K18" s="3">
        <v>61</v>
      </c>
      <c r="L18" s="3">
        <v>62</v>
      </c>
      <c r="M18" s="3">
        <v>63</v>
      </c>
      <c r="N18" s="3">
        <f t="shared" si="2"/>
        <v>62</v>
      </c>
      <c r="O18" s="3">
        <v>177</v>
      </c>
      <c r="P18" s="3">
        <v>174</v>
      </c>
      <c r="Q18" s="3">
        <v>177</v>
      </c>
      <c r="R18" s="3">
        <f t="shared" si="3"/>
        <v>176</v>
      </c>
      <c r="S18" s="3">
        <v>5.35</v>
      </c>
      <c r="T18" s="3">
        <v>5.29</v>
      </c>
      <c r="U18" s="3">
        <v>5.33</v>
      </c>
      <c r="V18" s="3">
        <f t="shared" si="4"/>
        <v>5.3233333333333333</v>
      </c>
      <c r="W18" s="3">
        <v>2310</v>
      </c>
      <c r="X18" s="3">
        <v>2330</v>
      </c>
      <c r="Y18" s="3">
        <v>2314</v>
      </c>
      <c r="Z18" s="3">
        <f t="shared" si="5"/>
        <v>2318</v>
      </c>
      <c r="AA18" s="3">
        <v>160.58000000000001</v>
      </c>
      <c r="AB18" s="3">
        <v>157.37</v>
      </c>
      <c r="AC18" s="3">
        <v>152.56</v>
      </c>
      <c r="AD18" s="3">
        <f t="shared" si="6"/>
        <v>156.83666666666667</v>
      </c>
    </row>
    <row r="21" spans="1:30" x14ac:dyDescent="0.25">
      <c r="A21" s="1" t="s">
        <v>0</v>
      </c>
      <c r="B21" s="1" t="s">
        <v>1</v>
      </c>
      <c r="C21" s="8" t="s">
        <v>21</v>
      </c>
      <c r="D21" s="8"/>
      <c r="E21" s="8"/>
      <c r="F21" s="4"/>
      <c r="G21" s="9" t="s">
        <v>22</v>
      </c>
      <c r="H21" s="10"/>
      <c r="I21" s="10"/>
      <c r="J21" s="11"/>
      <c r="K21" s="9" t="s">
        <v>23</v>
      </c>
      <c r="L21" s="10"/>
      <c r="M21" s="10"/>
      <c r="N21" s="11"/>
      <c r="O21" s="9" t="s">
        <v>24</v>
      </c>
      <c r="P21" s="10"/>
      <c r="Q21" s="10"/>
      <c r="R21" s="11"/>
      <c r="S21" s="12" t="s">
        <v>25</v>
      </c>
      <c r="T21" s="13"/>
      <c r="U21" s="13"/>
      <c r="V21" s="14"/>
      <c r="W21" s="9" t="s">
        <v>26</v>
      </c>
      <c r="X21" s="10"/>
      <c r="Y21" s="10"/>
      <c r="Z21" s="11"/>
    </row>
    <row r="22" spans="1:30" x14ac:dyDescent="0.25">
      <c r="A22" s="1" t="s">
        <v>9</v>
      </c>
      <c r="B22" s="1"/>
      <c r="C22" s="5" t="s">
        <v>10</v>
      </c>
      <c r="D22" s="5" t="s">
        <v>11</v>
      </c>
      <c r="E22" s="5" t="s">
        <v>12</v>
      </c>
      <c r="F22" s="5" t="s">
        <v>13</v>
      </c>
      <c r="G22" s="5" t="s">
        <v>10</v>
      </c>
      <c r="H22" s="5" t="s">
        <v>11</v>
      </c>
      <c r="I22" s="5" t="s">
        <v>12</v>
      </c>
      <c r="J22" s="5" t="s">
        <v>13</v>
      </c>
      <c r="K22" s="5" t="s">
        <v>10</v>
      </c>
      <c r="L22" s="5" t="s">
        <v>11</v>
      </c>
      <c r="M22" s="5" t="s">
        <v>12</v>
      </c>
      <c r="N22" s="5" t="s">
        <v>13</v>
      </c>
      <c r="O22" s="5" t="s">
        <v>10</v>
      </c>
      <c r="P22" s="5" t="s">
        <v>11</v>
      </c>
      <c r="Q22" s="5" t="s">
        <v>12</v>
      </c>
      <c r="R22" s="5" t="s">
        <v>13</v>
      </c>
      <c r="S22" s="5" t="s">
        <v>10</v>
      </c>
      <c r="T22" s="5" t="s">
        <v>11</v>
      </c>
      <c r="U22" s="5" t="s">
        <v>12</v>
      </c>
      <c r="V22" s="5" t="s">
        <v>13</v>
      </c>
      <c r="W22" s="5" t="s">
        <v>10</v>
      </c>
      <c r="X22" s="5" t="s">
        <v>11</v>
      </c>
      <c r="Y22" s="5" t="s">
        <v>12</v>
      </c>
      <c r="Z22" s="5" t="s">
        <v>13</v>
      </c>
    </row>
    <row r="23" spans="1:30" x14ac:dyDescent="0.25">
      <c r="A23" s="1"/>
      <c r="B23" s="1" t="s">
        <v>14</v>
      </c>
      <c r="C23" s="3">
        <v>36</v>
      </c>
      <c r="D23" s="3">
        <v>40</v>
      </c>
      <c r="E23" s="3">
        <v>38</v>
      </c>
      <c r="F23" s="3">
        <f t="shared" ref="F23:F86" si="7">AVERAGE(C23:E23)</f>
        <v>38</v>
      </c>
      <c r="G23" s="3">
        <v>243</v>
      </c>
      <c r="H23" s="3">
        <v>238</v>
      </c>
      <c r="I23" s="3">
        <v>233</v>
      </c>
      <c r="J23" s="3">
        <f>AVERAGE(G23:I23)</f>
        <v>238</v>
      </c>
      <c r="K23" s="3">
        <v>18.96</v>
      </c>
      <c r="L23" s="3">
        <v>22.66</v>
      </c>
      <c r="M23" s="3">
        <v>20.69</v>
      </c>
      <c r="N23" s="3">
        <f>AVERAGE(K23:M23)</f>
        <v>20.77</v>
      </c>
      <c r="O23" s="3">
        <v>5.43</v>
      </c>
      <c r="P23" s="3">
        <v>5.0599999999999996</v>
      </c>
      <c r="Q23" s="3">
        <v>5.2</v>
      </c>
      <c r="R23" s="3">
        <f>AVERAGE(O23:Q23)</f>
        <v>5.2299999999999995</v>
      </c>
      <c r="S23" s="3">
        <v>25.6</v>
      </c>
      <c r="T23" s="3">
        <v>26.6</v>
      </c>
      <c r="U23" s="3">
        <v>26.4</v>
      </c>
      <c r="V23" s="3">
        <f>AVERAGE(S23:U23)</f>
        <v>26.2</v>
      </c>
      <c r="W23" s="3">
        <v>4.46</v>
      </c>
      <c r="X23" s="3">
        <v>4.42</v>
      </c>
      <c r="Y23" s="3">
        <v>4.4400000000000004</v>
      </c>
      <c r="Z23" s="3">
        <f>AVERAGE(W23:Y23)</f>
        <v>4.4400000000000004</v>
      </c>
    </row>
    <row r="24" spans="1:30" x14ac:dyDescent="0.25">
      <c r="A24" s="1"/>
      <c r="B24" s="1" t="s">
        <v>15</v>
      </c>
      <c r="C24" s="3">
        <v>37.5</v>
      </c>
      <c r="D24" s="3">
        <v>39.5</v>
      </c>
      <c r="E24" s="3">
        <v>38.5</v>
      </c>
      <c r="F24" s="3">
        <f t="shared" si="7"/>
        <v>38.5</v>
      </c>
      <c r="G24" s="3">
        <v>322.60000000000002</v>
      </c>
      <c r="H24" s="3">
        <v>326.89999999999998</v>
      </c>
      <c r="I24" s="3">
        <v>324</v>
      </c>
      <c r="J24" s="3">
        <f t="shared" ref="J24:J38" si="8">AVERAGE(G24:I24)</f>
        <v>324.5</v>
      </c>
      <c r="K24" s="3">
        <v>25.06</v>
      </c>
      <c r="L24" s="3">
        <v>24.2</v>
      </c>
      <c r="M24" s="3">
        <v>25.2</v>
      </c>
      <c r="N24" s="3">
        <f t="shared" ref="N24:N38" si="9">AVERAGE(K24:M24)</f>
        <v>24.819999999999997</v>
      </c>
      <c r="O24" s="3">
        <v>5.83</v>
      </c>
      <c r="P24" s="3">
        <v>5.57</v>
      </c>
      <c r="Q24" s="3">
        <v>5.76</v>
      </c>
      <c r="R24" s="3">
        <f t="shared" ref="R24:R38" si="10">AVERAGE(O24:Q24)</f>
        <v>5.72</v>
      </c>
      <c r="S24" s="3">
        <v>20</v>
      </c>
      <c r="T24" s="3">
        <v>24</v>
      </c>
      <c r="U24" s="3">
        <v>22</v>
      </c>
      <c r="V24" s="3">
        <f t="shared" ref="V24:V38" si="11">AVERAGE(S24:U24)</f>
        <v>22</v>
      </c>
      <c r="W24" s="3">
        <v>4.22</v>
      </c>
      <c r="X24" s="3">
        <v>4.18</v>
      </c>
      <c r="Y24" s="3">
        <v>4.2</v>
      </c>
      <c r="Z24" s="3">
        <f t="shared" ref="Z24:Z38" si="12">AVERAGE(W24:Y24)</f>
        <v>4.1999999999999993</v>
      </c>
    </row>
    <row r="25" spans="1:30" x14ac:dyDescent="0.25">
      <c r="A25" s="1"/>
      <c r="B25" s="1" t="s">
        <v>16</v>
      </c>
      <c r="C25" s="3">
        <v>38</v>
      </c>
      <c r="D25" s="3">
        <v>40</v>
      </c>
      <c r="E25" s="3">
        <v>39</v>
      </c>
      <c r="F25" s="3">
        <f t="shared" si="7"/>
        <v>39</v>
      </c>
      <c r="G25" s="3">
        <v>332.3</v>
      </c>
      <c r="H25" s="3">
        <v>327.8</v>
      </c>
      <c r="I25" s="3">
        <v>326.60000000000002</v>
      </c>
      <c r="J25" s="3">
        <f t="shared" si="8"/>
        <v>328.90000000000003</v>
      </c>
      <c r="K25" s="3">
        <v>24.7</v>
      </c>
      <c r="L25" s="3">
        <v>25.65</v>
      </c>
      <c r="M25" s="3">
        <v>24.56</v>
      </c>
      <c r="N25" s="3">
        <f t="shared" si="9"/>
        <v>24.97</v>
      </c>
      <c r="O25" s="3">
        <v>5.92</v>
      </c>
      <c r="P25" s="3">
        <v>5.98</v>
      </c>
      <c r="Q25" s="3">
        <v>5.98</v>
      </c>
      <c r="R25" s="3">
        <f t="shared" si="10"/>
        <v>5.9600000000000009</v>
      </c>
      <c r="S25" s="3">
        <v>19</v>
      </c>
      <c r="T25" s="3">
        <v>18.5</v>
      </c>
      <c r="U25" s="3">
        <v>18.600000000000001</v>
      </c>
      <c r="V25" s="3">
        <f t="shared" si="11"/>
        <v>18.7</v>
      </c>
      <c r="W25" s="3">
        <v>3.74</v>
      </c>
      <c r="X25" s="3">
        <v>3.76</v>
      </c>
      <c r="Y25" s="3">
        <v>3.72</v>
      </c>
      <c r="Z25" s="3">
        <f t="shared" si="12"/>
        <v>3.74</v>
      </c>
    </row>
    <row r="26" spans="1:30" x14ac:dyDescent="0.25">
      <c r="A26" s="1"/>
      <c r="B26" s="1" t="s">
        <v>17</v>
      </c>
      <c r="C26" s="3">
        <v>41.8</v>
      </c>
      <c r="D26" s="3">
        <v>43.8</v>
      </c>
      <c r="E26" s="3">
        <v>42.9</v>
      </c>
      <c r="F26" s="3">
        <f t="shared" si="7"/>
        <v>42.833333333333336</v>
      </c>
      <c r="G26" s="3">
        <v>470</v>
      </c>
      <c r="H26" s="3">
        <v>466</v>
      </c>
      <c r="I26" s="3">
        <v>468</v>
      </c>
      <c r="J26" s="3">
        <f t="shared" si="8"/>
        <v>468</v>
      </c>
      <c r="K26" s="3">
        <v>25.15</v>
      </c>
      <c r="L26" s="3">
        <v>25.07</v>
      </c>
      <c r="M26" s="3">
        <v>25</v>
      </c>
      <c r="N26" s="3">
        <f t="shared" si="9"/>
        <v>25.073333333333334</v>
      </c>
      <c r="O26" s="3">
        <v>6.68</v>
      </c>
      <c r="P26" s="3">
        <v>6.78</v>
      </c>
      <c r="Q26" s="3">
        <v>6.85</v>
      </c>
      <c r="R26" s="3">
        <f t="shared" si="10"/>
        <v>6.7700000000000005</v>
      </c>
      <c r="S26" s="3">
        <v>15.3</v>
      </c>
      <c r="T26" s="3">
        <v>13.9</v>
      </c>
      <c r="U26" s="3">
        <v>14.6</v>
      </c>
      <c r="V26" s="3">
        <f t="shared" si="11"/>
        <v>14.600000000000001</v>
      </c>
      <c r="W26" s="3">
        <v>3.19</v>
      </c>
      <c r="X26" s="3">
        <v>3.22</v>
      </c>
      <c r="Y26" s="3">
        <v>3.24</v>
      </c>
      <c r="Z26" s="3">
        <f t="shared" si="12"/>
        <v>3.2166666666666668</v>
      </c>
    </row>
    <row r="27" spans="1:30" x14ac:dyDescent="0.25">
      <c r="A27" s="1" t="s">
        <v>18</v>
      </c>
      <c r="B27" s="1" t="s">
        <v>14</v>
      </c>
      <c r="C27" s="3">
        <v>38</v>
      </c>
      <c r="D27" s="3">
        <v>36</v>
      </c>
      <c r="E27" s="3">
        <v>37</v>
      </c>
      <c r="F27" s="3">
        <f t="shared" si="7"/>
        <v>37</v>
      </c>
      <c r="G27" s="3">
        <v>236</v>
      </c>
      <c r="H27" s="3">
        <v>233.8</v>
      </c>
      <c r="I27" s="3">
        <v>234</v>
      </c>
      <c r="J27" s="3">
        <f t="shared" si="8"/>
        <v>234.6</v>
      </c>
      <c r="K27" s="3">
        <v>18.899999999999999</v>
      </c>
      <c r="L27" s="3">
        <v>21</v>
      </c>
      <c r="M27" s="3">
        <v>20.11</v>
      </c>
      <c r="N27" s="3">
        <f t="shared" si="9"/>
        <v>20.003333333333334</v>
      </c>
      <c r="O27" s="3">
        <v>4.8899999999999997</v>
      </c>
      <c r="P27" s="3">
        <v>5.0999999999999996</v>
      </c>
      <c r="Q27" s="3">
        <v>5</v>
      </c>
      <c r="R27" s="3">
        <f t="shared" si="10"/>
        <v>4.9966666666666661</v>
      </c>
      <c r="S27" s="3">
        <v>26</v>
      </c>
      <c r="T27" s="3">
        <v>22</v>
      </c>
      <c r="U27" s="3">
        <v>24</v>
      </c>
      <c r="V27" s="3">
        <f t="shared" si="11"/>
        <v>24</v>
      </c>
      <c r="W27" s="3">
        <v>5.23</v>
      </c>
      <c r="X27" s="3">
        <v>5.19</v>
      </c>
      <c r="Y27" s="3">
        <v>5.21</v>
      </c>
      <c r="Z27" s="3">
        <f t="shared" si="12"/>
        <v>5.2100000000000009</v>
      </c>
    </row>
    <row r="28" spans="1:30" x14ac:dyDescent="0.25">
      <c r="A28" s="1"/>
      <c r="B28" s="1" t="s">
        <v>15</v>
      </c>
      <c r="C28" s="3">
        <v>38.5</v>
      </c>
      <c r="D28" s="3">
        <v>39</v>
      </c>
      <c r="E28" s="3">
        <v>36</v>
      </c>
      <c r="F28" s="3">
        <f t="shared" si="7"/>
        <v>37.833333333333336</v>
      </c>
      <c r="G28" s="3">
        <v>342</v>
      </c>
      <c r="H28" s="3">
        <v>340</v>
      </c>
      <c r="I28" s="3">
        <v>338</v>
      </c>
      <c r="J28" s="3">
        <f t="shared" si="8"/>
        <v>340</v>
      </c>
      <c r="K28" s="3">
        <v>25.06</v>
      </c>
      <c r="L28" s="3">
        <v>23.95</v>
      </c>
      <c r="M28" s="3">
        <v>25.45</v>
      </c>
      <c r="N28" s="3">
        <f t="shared" si="9"/>
        <v>24.819999999999997</v>
      </c>
      <c r="O28" s="3">
        <v>5.53</v>
      </c>
      <c r="P28" s="3">
        <v>4.99</v>
      </c>
      <c r="Q28" s="3">
        <v>5.56</v>
      </c>
      <c r="R28" s="3">
        <f t="shared" si="10"/>
        <v>5.3599999999999994</v>
      </c>
      <c r="S28" s="3">
        <v>19</v>
      </c>
      <c r="T28" s="3">
        <v>21</v>
      </c>
      <c r="U28" s="3">
        <v>20</v>
      </c>
      <c r="V28" s="3">
        <f t="shared" si="11"/>
        <v>20</v>
      </c>
      <c r="W28" s="3">
        <v>4.3499999999999996</v>
      </c>
      <c r="X28" s="3">
        <v>4.37</v>
      </c>
      <c r="Y28" s="3">
        <v>4.3899999999999997</v>
      </c>
      <c r="Z28" s="3">
        <f t="shared" si="12"/>
        <v>4.37</v>
      </c>
    </row>
    <row r="29" spans="1:30" x14ac:dyDescent="0.25">
      <c r="A29" s="1"/>
      <c r="B29" s="1" t="s">
        <v>16</v>
      </c>
      <c r="C29" s="3">
        <v>37.6</v>
      </c>
      <c r="D29" s="3">
        <v>39</v>
      </c>
      <c r="E29" s="3">
        <v>38</v>
      </c>
      <c r="F29" s="3">
        <f t="shared" si="7"/>
        <v>38.199999999999996</v>
      </c>
      <c r="G29" s="3">
        <v>358</v>
      </c>
      <c r="H29" s="3">
        <v>352</v>
      </c>
      <c r="I29" s="3">
        <v>355</v>
      </c>
      <c r="J29" s="3">
        <f t="shared" si="8"/>
        <v>355</v>
      </c>
      <c r="K29" s="3">
        <v>25.37</v>
      </c>
      <c r="L29" s="3">
        <v>24</v>
      </c>
      <c r="M29" s="3">
        <v>25</v>
      </c>
      <c r="N29" s="3">
        <f t="shared" si="9"/>
        <v>24.790000000000003</v>
      </c>
      <c r="O29" s="3">
        <v>5.3</v>
      </c>
      <c r="P29" s="3">
        <v>5.4</v>
      </c>
      <c r="Q29" s="3">
        <v>5.2</v>
      </c>
      <c r="R29" s="3">
        <f t="shared" si="10"/>
        <v>5.3</v>
      </c>
      <c r="S29" s="3">
        <v>18</v>
      </c>
      <c r="T29" s="3">
        <v>20</v>
      </c>
      <c r="U29" s="3">
        <v>19</v>
      </c>
      <c r="V29" s="3">
        <f t="shared" si="11"/>
        <v>19</v>
      </c>
      <c r="W29" s="3">
        <v>3.97</v>
      </c>
      <c r="X29" s="3">
        <v>3.99</v>
      </c>
      <c r="Y29" s="3">
        <v>3.98</v>
      </c>
      <c r="Z29" s="3">
        <f t="shared" si="12"/>
        <v>3.9800000000000004</v>
      </c>
    </row>
    <row r="30" spans="1:30" x14ac:dyDescent="0.25">
      <c r="A30" s="1"/>
      <c r="B30" s="1" t="s">
        <v>17</v>
      </c>
      <c r="C30" s="3">
        <v>44.5</v>
      </c>
      <c r="D30" s="3">
        <v>40.6</v>
      </c>
      <c r="E30" s="3">
        <v>42.4</v>
      </c>
      <c r="F30" s="3">
        <f t="shared" si="7"/>
        <v>42.5</v>
      </c>
      <c r="G30" s="3">
        <v>438</v>
      </c>
      <c r="H30" s="3">
        <v>440</v>
      </c>
      <c r="I30" s="3">
        <v>435.5</v>
      </c>
      <c r="J30" s="3">
        <f t="shared" si="8"/>
        <v>437.83333333333331</v>
      </c>
      <c r="K30" s="3">
        <v>25</v>
      </c>
      <c r="L30" s="3">
        <v>24</v>
      </c>
      <c r="M30" s="3">
        <v>26</v>
      </c>
      <c r="N30" s="3">
        <f t="shared" si="9"/>
        <v>25</v>
      </c>
      <c r="O30" s="3">
        <v>6</v>
      </c>
      <c r="P30" s="3">
        <v>5.99</v>
      </c>
      <c r="Q30" s="3">
        <v>5.95</v>
      </c>
      <c r="R30" s="3">
        <f t="shared" si="10"/>
        <v>5.98</v>
      </c>
      <c r="S30" s="3">
        <v>16</v>
      </c>
      <c r="T30" s="3">
        <v>16</v>
      </c>
      <c r="U30" s="3">
        <v>16</v>
      </c>
      <c r="V30" s="3">
        <f t="shared" si="11"/>
        <v>16</v>
      </c>
      <c r="W30" s="3">
        <v>3.37</v>
      </c>
      <c r="X30" s="3">
        <v>3.42</v>
      </c>
      <c r="Y30" s="3">
        <v>3.44</v>
      </c>
      <c r="Z30" s="3">
        <f t="shared" si="12"/>
        <v>3.41</v>
      </c>
    </row>
    <row r="31" spans="1:30" x14ac:dyDescent="0.25">
      <c r="A31" s="1" t="s">
        <v>19</v>
      </c>
      <c r="B31" s="1" t="s">
        <v>14</v>
      </c>
      <c r="C31" s="3">
        <v>34</v>
      </c>
      <c r="D31" s="3">
        <v>38</v>
      </c>
      <c r="E31" s="3">
        <v>36</v>
      </c>
      <c r="F31" s="3">
        <f t="shared" si="7"/>
        <v>36</v>
      </c>
      <c r="G31" s="3">
        <v>229</v>
      </c>
      <c r="H31" s="3">
        <v>230</v>
      </c>
      <c r="I31" s="3">
        <v>228</v>
      </c>
      <c r="J31" s="3">
        <f t="shared" si="8"/>
        <v>229</v>
      </c>
      <c r="K31" s="3">
        <v>18</v>
      </c>
      <c r="L31" s="3">
        <v>18.5</v>
      </c>
      <c r="M31" s="3">
        <v>19</v>
      </c>
      <c r="N31" s="3">
        <f t="shared" si="9"/>
        <v>18.5</v>
      </c>
      <c r="O31" s="3">
        <v>4.8499999999999996</v>
      </c>
      <c r="P31" s="3">
        <v>5</v>
      </c>
      <c r="Q31" s="3">
        <v>4.9400000000000004</v>
      </c>
      <c r="R31" s="3">
        <f t="shared" si="10"/>
        <v>4.93</v>
      </c>
      <c r="S31" s="3">
        <v>24</v>
      </c>
      <c r="T31" s="3">
        <v>23.5</v>
      </c>
      <c r="U31" s="3">
        <v>23</v>
      </c>
      <c r="V31" s="3">
        <f t="shared" si="11"/>
        <v>23.5</v>
      </c>
      <c r="W31" s="3">
        <v>4.9400000000000004</v>
      </c>
      <c r="X31" s="3">
        <v>5.0999999999999996</v>
      </c>
      <c r="Y31" s="3">
        <v>4.9000000000000004</v>
      </c>
      <c r="Z31" s="3">
        <f t="shared" si="12"/>
        <v>4.9799999999999995</v>
      </c>
    </row>
    <row r="32" spans="1:30" x14ac:dyDescent="0.25">
      <c r="A32" s="1"/>
      <c r="B32" s="1" t="s">
        <v>15</v>
      </c>
      <c r="C32" s="3">
        <v>38</v>
      </c>
      <c r="D32" s="3">
        <v>37</v>
      </c>
      <c r="E32" s="3">
        <v>36.9</v>
      </c>
      <c r="F32" s="3">
        <f t="shared" si="7"/>
        <v>37.300000000000004</v>
      </c>
      <c r="G32" s="3">
        <v>325.89999999999998</v>
      </c>
      <c r="H32" s="3">
        <v>323</v>
      </c>
      <c r="I32" s="3">
        <v>324.60000000000002</v>
      </c>
      <c r="J32" s="3">
        <f t="shared" si="8"/>
        <v>324.5</v>
      </c>
      <c r="K32" s="3">
        <v>22</v>
      </c>
      <c r="L32" s="3">
        <v>24</v>
      </c>
      <c r="M32" s="3">
        <v>23</v>
      </c>
      <c r="N32" s="3">
        <f t="shared" si="9"/>
        <v>23</v>
      </c>
      <c r="O32" s="3">
        <v>5.0999999999999996</v>
      </c>
      <c r="P32" s="3">
        <v>5.0999999999999996</v>
      </c>
      <c r="Q32" s="3">
        <v>5.13</v>
      </c>
      <c r="R32" s="3">
        <f t="shared" si="10"/>
        <v>5.1099999999999994</v>
      </c>
      <c r="S32" s="3">
        <v>16</v>
      </c>
      <c r="T32" s="3">
        <v>18</v>
      </c>
      <c r="U32" s="3">
        <v>17</v>
      </c>
      <c r="V32" s="3">
        <f t="shared" si="11"/>
        <v>17</v>
      </c>
      <c r="W32" s="3">
        <v>3.72</v>
      </c>
      <c r="X32" s="3">
        <v>3.78</v>
      </c>
      <c r="Y32" s="3">
        <v>3.75</v>
      </c>
      <c r="Z32" s="3">
        <f t="shared" si="12"/>
        <v>3.75</v>
      </c>
    </row>
    <row r="33" spans="1:26" x14ac:dyDescent="0.25">
      <c r="A33" s="1"/>
      <c r="B33" s="1" t="s">
        <v>16</v>
      </c>
      <c r="C33" s="3">
        <v>37.299999999999997</v>
      </c>
      <c r="D33" s="3">
        <v>36.6</v>
      </c>
      <c r="E33" s="3">
        <v>39.9</v>
      </c>
      <c r="F33" s="3">
        <f t="shared" si="7"/>
        <v>37.933333333333337</v>
      </c>
      <c r="G33" s="3">
        <v>332</v>
      </c>
      <c r="H33" s="3">
        <v>328</v>
      </c>
      <c r="I33" s="3">
        <v>327.8</v>
      </c>
      <c r="J33" s="3">
        <f t="shared" si="8"/>
        <v>329.26666666666665</v>
      </c>
      <c r="K33" s="3">
        <v>22.5</v>
      </c>
      <c r="L33" s="3">
        <v>24.6</v>
      </c>
      <c r="M33" s="3">
        <v>23.4</v>
      </c>
      <c r="N33" s="3">
        <f t="shared" si="9"/>
        <v>23.5</v>
      </c>
      <c r="O33" s="3">
        <v>5.27</v>
      </c>
      <c r="P33" s="3">
        <v>5.08</v>
      </c>
      <c r="Q33" s="3">
        <v>5.21</v>
      </c>
      <c r="R33" s="3">
        <f t="shared" si="10"/>
        <v>5.1866666666666665</v>
      </c>
      <c r="S33" s="3">
        <v>17.600000000000001</v>
      </c>
      <c r="T33" s="3">
        <v>19</v>
      </c>
      <c r="U33" s="3">
        <v>18</v>
      </c>
      <c r="V33" s="3">
        <f t="shared" si="11"/>
        <v>18.2</v>
      </c>
      <c r="W33" s="3">
        <v>3.79</v>
      </c>
      <c r="X33" s="3">
        <v>3.83</v>
      </c>
      <c r="Y33" s="3">
        <v>3.84</v>
      </c>
      <c r="Z33" s="3">
        <f t="shared" si="12"/>
        <v>3.8200000000000003</v>
      </c>
    </row>
    <row r="34" spans="1:26" x14ac:dyDescent="0.25">
      <c r="A34" s="1"/>
      <c r="B34" s="1" t="s">
        <v>17</v>
      </c>
      <c r="C34" s="3">
        <v>43.1</v>
      </c>
      <c r="D34" s="3">
        <v>40.9</v>
      </c>
      <c r="E34" s="3">
        <v>40.799999999999997</v>
      </c>
      <c r="F34" s="3">
        <f t="shared" si="7"/>
        <v>41.6</v>
      </c>
      <c r="G34" s="3">
        <v>400</v>
      </c>
      <c r="H34" s="3">
        <v>396</v>
      </c>
      <c r="I34" s="3">
        <v>398</v>
      </c>
      <c r="J34" s="3">
        <f t="shared" si="8"/>
        <v>398</v>
      </c>
      <c r="K34" s="3">
        <v>22.9</v>
      </c>
      <c r="L34" s="3">
        <v>25</v>
      </c>
      <c r="M34" s="3">
        <v>26.4</v>
      </c>
      <c r="N34" s="3">
        <f t="shared" si="9"/>
        <v>24.766666666666666</v>
      </c>
      <c r="O34" s="3">
        <v>5.77</v>
      </c>
      <c r="P34" s="3">
        <v>5.69</v>
      </c>
      <c r="Q34" s="3">
        <v>5.78</v>
      </c>
      <c r="R34" s="3">
        <f t="shared" si="10"/>
        <v>5.746666666666667</v>
      </c>
      <c r="S34" s="3">
        <v>14</v>
      </c>
      <c r="T34" s="3">
        <v>15</v>
      </c>
      <c r="U34" s="3">
        <v>13</v>
      </c>
      <c r="V34" s="3">
        <f t="shared" si="11"/>
        <v>14</v>
      </c>
      <c r="W34" s="3">
        <v>3.43</v>
      </c>
      <c r="X34" s="3">
        <v>3.47</v>
      </c>
      <c r="Y34" s="3">
        <v>3.45</v>
      </c>
      <c r="Z34" s="3">
        <f t="shared" si="12"/>
        <v>3.4500000000000006</v>
      </c>
    </row>
    <row r="35" spans="1:26" x14ac:dyDescent="0.25">
      <c r="A35" s="1" t="s">
        <v>20</v>
      </c>
      <c r="B35" s="1" t="s">
        <v>14</v>
      </c>
      <c r="C35" s="3">
        <v>33.700000000000003</v>
      </c>
      <c r="D35" s="3">
        <v>34.799999999999997</v>
      </c>
      <c r="E35" s="3">
        <v>35.9</v>
      </c>
      <c r="F35" s="3">
        <f t="shared" si="7"/>
        <v>34.800000000000004</v>
      </c>
      <c r="G35" s="3">
        <v>219</v>
      </c>
      <c r="H35" s="3">
        <v>217</v>
      </c>
      <c r="I35" s="3">
        <v>224</v>
      </c>
      <c r="J35" s="3">
        <f t="shared" si="8"/>
        <v>220</v>
      </c>
      <c r="K35" s="3">
        <v>19</v>
      </c>
      <c r="L35" s="3">
        <v>17</v>
      </c>
      <c r="M35" s="3">
        <v>18</v>
      </c>
      <c r="N35" s="3">
        <f t="shared" si="9"/>
        <v>18</v>
      </c>
      <c r="O35" s="3">
        <v>4.7699999999999996</v>
      </c>
      <c r="P35" s="3">
        <v>4.87</v>
      </c>
      <c r="Q35" s="3">
        <v>4.79</v>
      </c>
      <c r="R35" s="3">
        <f t="shared" si="10"/>
        <v>4.8099999999999996</v>
      </c>
      <c r="S35" s="3">
        <v>20</v>
      </c>
      <c r="T35" s="3">
        <v>21</v>
      </c>
      <c r="U35" s="3">
        <v>19</v>
      </c>
      <c r="V35" s="3">
        <f t="shared" si="11"/>
        <v>20</v>
      </c>
      <c r="W35" s="3">
        <v>4.9800000000000004</v>
      </c>
      <c r="X35" s="3">
        <v>5</v>
      </c>
      <c r="Y35" s="3">
        <v>4.99</v>
      </c>
      <c r="Z35" s="3">
        <f t="shared" si="12"/>
        <v>4.99</v>
      </c>
    </row>
    <row r="36" spans="1:26" x14ac:dyDescent="0.25">
      <c r="A36" s="1"/>
      <c r="B36" s="1" t="s">
        <v>15</v>
      </c>
      <c r="C36" s="3">
        <v>37</v>
      </c>
      <c r="D36" s="3">
        <v>35</v>
      </c>
      <c r="E36" s="3">
        <v>36</v>
      </c>
      <c r="F36" s="3">
        <f t="shared" si="7"/>
        <v>36</v>
      </c>
      <c r="G36" s="3">
        <v>377.5</v>
      </c>
      <c r="H36" s="3">
        <v>378.4</v>
      </c>
      <c r="I36" s="3">
        <v>379</v>
      </c>
      <c r="J36" s="3">
        <f t="shared" si="8"/>
        <v>378.3</v>
      </c>
      <c r="K36" s="3">
        <v>24</v>
      </c>
      <c r="L36" s="3">
        <v>22</v>
      </c>
      <c r="M36" s="3">
        <v>23</v>
      </c>
      <c r="N36" s="3">
        <f t="shared" si="9"/>
        <v>23</v>
      </c>
      <c r="O36" s="3">
        <v>5.24</v>
      </c>
      <c r="P36" s="3">
        <v>5.26</v>
      </c>
      <c r="Q36" s="3">
        <v>5.25</v>
      </c>
      <c r="R36" s="3">
        <f t="shared" si="10"/>
        <v>5.25</v>
      </c>
      <c r="S36" s="3">
        <v>18</v>
      </c>
      <c r="T36" s="3">
        <v>18</v>
      </c>
      <c r="U36" s="3">
        <v>18</v>
      </c>
      <c r="V36" s="3">
        <f t="shared" si="11"/>
        <v>18</v>
      </c>
      <c r="W36" s="3">
        <v>3.64</v>
      </c>
      <c r="X36" s="3">
        <v>3.71</v>
      </c>
      <c r="Y36" s="3">
        <v>3.69</v>
      </c>
      <c r="Z36" s="3">
        <f t="shared" si="12"/>
        <v>3.6799999999999997</v>
      </c>
    </row>
    <row r="37" spans="1:26" x14ac:dyDescent="0.25">
      <c r="A37" s="1"/>
      <c r="B37" s="1" t="s">
        <v>16</v>
      </c>
      <c r="C37" s="3">
        <v>35.799999999999997</v>
      </c>
      <c r="D37" s="3">
        <v>35.700000000000003</v>
      </c>
      <c r="E37" s="3">
        <v>38</v>
      </c>
      <c r="F37" s="3">
        <f t="shared" si="7"/>
        <v>36.5</v>
      </c>
      <c r="G37" s="3">
        <v>380</v>
      </c>
      <c r="H37" s="3">
        <v>384</v>
      </c>
      <c r="I37" s="3">
        <v>382</v>
      </c>
      <c r="J37" s="3">
        <f t="shared" si="8"/>
        <v>382</v>
      </c>
      <c r="K37" s="3">
        <v>22.5</v>
      </c>
      <c r="L37" s="3">
        <v>22</v>
      </c>
      <c r="M37" s="3">
        <v>23</v>
      </c>
      <c r="N37" s="3">
        <f t="shared" si="9"/>
        <v>22.5</v>
      </c>
      <c r="O37" s="3">
        <v>5.28</v>
      </c>
      <c r="P37" s="3">
        <v>5.3</v>
      </c>
      <c r="Q37" s="3">
        <v>5.29</v>
      </c>
      <c r="R37" s="3">
        <f t="shared" si="10"/>
        <v>5.29</v>
      </c>
      <c r="S37" s="3">
        <v>17</v>
      </c>
      <c r="T37" s="3">
        <v>16.5</v>
      </c>
      <c r="U37" s="3">
        <v>16</v>
      </c>
      <c r="V37" s="3">
        <f t="shared" si="11"/>
        <v>16.5</v>
      </c>
      <c r="W37" s="3">
        <v>3.74</v>
      </c>
      <c r="X37" s="3">
        <v>3.71</v>
      </c>
      <c r="Y37" s="3">
        <v>3.68</v>
      </c>
      <c r="Z37" s="3">
        <f t="shared" si="12"/>
        <v>3.7100000000000004</v>
      </c>
    </row>
    <row r="38" spans="1:26" x14ac:dyDescent="0.25">
      <c r="A38" s="1"/>
      <c r="B38" s="1" t="s">
        <v>17</v>
      </c>
      <c r="C38" s="3">
        <v>40</v>
      </c>
      <c r="D38" s="3">
        <v>42</v>
      </c>
      <c r="E38" s="3">
        <v>41</v>
      </c>
      <c r="F38" s="3">
        <f t="shared" si="7"/>
        <v>41</v>
      </c>
      <c r="G38" s="3">
        <v>438</v>
      </c>
      <c r="H38" s="3">
        <v>435.6</v>
      </c>
      <c r="I38" s="3">
        <v>438</v>
      </c>
      <c r="J38" s="3">
        <f t="shared" si="8"/>
        <v>437.2</v>
      </c>
      <c r="K38" s="3">
        <v>24</v>
      </c>
      <c r="L38" s="3">
        <v>22.6</v>
      </c>
      <c r="M38" s="3">
        <v>26</v>
      </c>
      <c r="N38" s="3">
        <f t="shared" si="9"/>
        <v>24.2</v>
      </c>
      <c r="O38" s="3">
        <v>5.82</v>
      </c>
      <c r="P38" s="3">
        <v>5.72</v>
      </c>
      <c r="Q38" s="3">
        <v>5.8</v>
      </c>
      <c r="R38" s="3">
        <f t="shared" si="10"/>
        <v>5.78</v>
      </c>
      <c r="S38" s="3">
        <v>12.1</v>
      </c>
      <c r="T38" s="3">
        <v>11.8</v>
      </c>
      <c r="U38" s="3">
        <v>10.9</v>
      </c>
      <c r="V38" s="3">
        <f t="shared" si="11"/>
        <v>11.6</v>
      </c>
      <c r="W38" s="3">
        <v>3.56</v>
      </c>
      <c r="X38" s="3">
        <v>3.46</v>
      </c>
      <c r="Y38" s="3">
        <v>3.48</v>
      </c>
      <c r="Z38" s="3">
        <f t="shared" si="12"/>
        <v>3.5</v>
      </c>
    </row>
    <row r="39" spans="1:26" x14ac:dyDescent="0.25">
      <c r="A39" s="6"/>
      <c r="B39" s="6"/>
    </row>
    <row r="40" spans="1:26" x14ac:dyDescent="0.25">
      <c r="A40" s="6"/>
      <c r="B40" s="6"/>
    </row>
    <row r="41" spans="1:26" x14ac:dyDescent="0.25">
      <c r="A41" s="1" t="s">
        <v>0</v>
      </c>
      <c r="B41" s="1" t="s">
        <v>1</v>
      </c>
      <c r="C41" s="8" t="s">
        <v>27</v>
      </c>
      <c r="D41" s="8"/>
      <c r="E41" s="8"/>
      <c r="F41" s="4"/>
      <c r="G41" s="8" t="s">
        <v>28</v>
      </c>
      <c r="H41" s="8"/>
      <c r="I41" s="8"/>
      <c r="J41" s="7"/>
      <c r="K41" s="8" t="s">
        <v>29</v>
      </c>
      <c r="L41" s="8"/>
      <c r="M41" s="8"/>
      <c r="N41" s="7"/>
      <c r="O41" s="8" t="s">
        <v>30</v>
      </c>
      <c r="P41" s="8"/>
      <c r="Q41" s="8"/>
      <c r="R41" s="7"/>
      <c r="S41" s="8" t="s">
        <v>31</v>
      </c>
      <c r="T41" s="8"/>
      <c r="U41" s="8"/>
      <c r="V41" s="7"/>
    </row>
    <row r="42" spans="1:26" x14ac:dyDescent="0.25">
      <c r="A42" s="1" t="s">
        <v>9</v>
      </c>
      <c r="B42" s="1"/>
      <c r="C42" s="5" t="s">
        <v>10</v>
      </c>
      <c r="D42" s="5" t="s">
        <v>11</v>
      </c>
      <c r="E42" s="5" t="s">
        <v>12</v>
      </c>
      <c r="F42" s="5" t="s">
        <v>13</v>
      </c>
      <c r="G42" s="5" t="s">
        <v>10</v>
      </c>
      <c r="H42" s="5" t="s">
        <v>11</v>
      </c>
      <c r="I42" s="5" t="s">
        <v>12</v>
      </c>
      <c r="J42" s="5" t="s">
        <v>13</v>
      </c>
      <c r="K42" s="5" t="s">
        <v>10</v>
      </c>
      <c r="L42" s="5" t="s">
        <v>11</v>
      </c>
      <c r="M42" s="5" t="s">
        <v>12</v>
      </c>
      <c r="N42" s="5" t="s">
        <v>13</v>
      </c>
      <c r="O42" s="5" t="s">
        <v>10</v>
      </c>
      <c r="P42" s="5" t="s">
        <v>11</v>
      </c>
      <c r="Q42" s="5" t="s">
        <v>12</v>
      </c>
      <c r="R42" s="5" t="s">
        <v>13</v>
      </c>
      <c r="S42" s="5" t="s">
        <v>10</v>
      </c>
      <c r="T42" s="5" t="s">
        <v>11</v>
      </c>
      <c r="U42" s="5" t="s">
        <v>12</v>
      </c>
      <c r="V42" s="5" t="s">
        <v>13</v>
      </c>
    </row>
    <row r="43" spans="1:26" x14ac:dyDescent="0.25">
      <c r="A43" s="1"/>
      <c r="B43" s="1" t="s">
        <v>14</v>
      </c>
      <c r="C43" s="3">
        <v>1.41</v>
      </c>
      <c r="D43" s="3">
        <v>1.45</v>
      </c>
      <c r="E43" s="3">
        <v>1.43</v>
      </c>
      <c r="F43" s="3">
        <f t="shared" si="7"/>
        <v>1.43</v>
      </c>
      <c r="G43" s="3">
        <v>0.86</v>
      </c>
      <c r="H43" s="3">
        <v>0.8</v>
      </c>
      <c r="I43" s="3">
        <v>0.83</v>
      </c>
      <c r="J43" s="3">
        <f>AVERAGE(G43:I43)</f>
        <v>0.83000000000000007</v>
      </c>
      <c r="K43" s="3">
        <v>79</v>
      </c>
      <c r="L43" s="3">
        <v>81</v>
      </c>
      <c r="M43" s="3">
        <v>80</v>
      </c>
      <c r="N43" s="3">
        <f>AVERAGE(K43:M43)</f>
        <v>80</v>
      </c>
      <c r="O43" s="3">
        <v>22.5</v>
      </c>
      <c r="P43" s="3">
        <v>21.3</v>
      </c>
      <c r="Q43" s="3">
        <v>21.6</v>
      </c>
      <c r="R43" s="3">
        <f>AVERAGE(O43:Q43)</f>
        <v>21.8</v>
      </c>
      <c r="S43" s="3">
        <v>145</v>
      </c>
      <c r="T43" s="3">
        <v>140</v>
      </c>
      <c r="U43" s="3">
        <v>142</v>
      </c>
      <c r="V43" s="3">
        <f>AVERAGE(S43:U43)</f>
        <v>142.33333333333334</v>
      </c>
    </row>
    <row r="44" spans="1:26" x14ac:dyDescent="0.25">
      <c r="A44" s="1"/>
      <c r="B44" s="1" t="s">
        <v>15</v>
      </c>
      <c r="C44" s="3">
        <v>2.1800000000000002</v>
      </c>
      <c r="D44" s="3">
        <v>2.17</v>
      </c>
      <c r="E44" s="3">
        <v>2.19</v>
      </c>
      <c r="F44" s="3">
        <f t="shared" si="7"/>
        <v>2.1799999999999997</v>
      </c>
      <c r="G44" s="3">
        <v>0.87</v>
      </c>
      <c r="H44" s="3">
        <v>0.84</v>
      </c>
      <c r="I44" s="3">
        <v>0.9</v>
      </c>
      <c r="J44" s="3">
        <f t="shared" ref="J44:J58" si="13">AVERAGE(G44:I44)</f>
        <v>0.87</v>
      </c>
      <c r="K44" s="3">
        <v>86</v>
      </c>
      <c r="L44" s="3">
        <v>80</v>
      </c>
      <c r="M44" s="3">
        <v>83</v>
      </c>
      <c r="N44" s="3">
        <f t="shared" ref="N44:N58" si="14">AVERAGE(K44:M44)</f>
        <v>83</v>
      </c>
      <c r="O44" s="3">
        <v>20</v>
      </c>
      <c r="P44" s="3">
        <v>20</v>
      </c>
      <c r="Q44" s="3">
        <v>19.100000000000001</v>
      </c>
      <c r="R44" s="3">
        <f t="shared" ref="R44:R58" si="15">AVERAGE(O44:Q44)</f>
        <v>19.7</v>
      </c>
      <c r="S44" s="3">
        <v>144</v>
      </c>
      <c r="T44" s="3">
        <v>148</v>
      </c>
      <c r="U44" s="3">
        <v>146.6</v>
      </c>
      <c r="V44" s="3">
        <f t="shared" ref="V44:V58" si="16">AVERAGE(S44:U44)</f>
        <v>146.20000000000002</v>
      </c>
    </row>
    <row r="45" spans="1:26" x14ac:dyDescent="0.25">
      <c r="A45" s="1"/>
      <c r="B45" s="1" t="s">
        <v>16</v>
      </c>
      <c r="C45" s="3">
        <v>1.59</v>
      </c>
      <c r="D45" s="3">
        <v>1.64</v>
      </c>
      <c r="E45" s="3">
        <v>1.66</v>
      </c>
      <c r="F45" s="3">
        <f t="shared" si="7"/>
        <v>1.63</v>
      </c>
      <c r="G45" s="3">
        <v>0.82</v>
      </c>
      <c r="H45" s="3">
        <v>0.86</v>
      </c>
      <c r="I45" s="3">
        <v>0.84</v>
      </c>
      <c r="J45" s="3">
        <f t="shared" si="13"/>
        <v>0.84</v>
      </c>
      <c r="K45" s="3">
        <v>81</v>
      </c>
      <c r="L45" s="3">
        <v>83</v>
      </c>
      <c r="M45" s="3">
        <v>82</v>
      </c>
      <c r="N45" s="3">
        <f t="shared" si="14"/>
        <v>82</v>
      </c>
      <c r="O45" s="3">
        <v>20.6</v>
      </c>
      <c r="P45" s="3">
        <v>22.5</v>
      </c>
      <c r="Q45" s="3">
        <v>21.7</v>
      </c>
      <c r="R45" s="3">
        <f t="shared" si="15"/>
        <v>21.599999999999998</v>
      </c>
      <c r="S45" s="3">
        <v>145</v>
      </c>
      <c r="T45" s="3">
        <v>144</v>
      </c>
      <c r="U45" s="3">
        <v>143.30000000000001</v>
      </c>
      <c r="V45" s="3">
        <f t="shared" si="16"/>
        <v>144.1</v>
      </c>
    </row>
    <row r="46" spans="1:26" x14ac:dyDescent="0.25">
      <c r="A46" s="1"/>
      <c r="B46" s="1" t="s">
        <v>17</v>
      </c>
      <c r="C46" s="3">
        <v>1.99</v>
      </c>
      <c r="D46" s="3">
        <v>1.92</v>
      </c>
      <c r="E46" s="3">
        <v>1.95</v>
      </c>
      <c r="F46" s="3">
        <f t="shared" si="7"/>
        <v>1.9533333333333334</v>
      </c>
      <c r="G46" s="3">
        <v>0.85</v>
      </c>
      <c r="H46" s="3">
        <v>0.83</v>
      </c>
      <c r="I46" s="3">
        <v>0.87</v>
      </c>
      <c r="J46" s="3">
        <f t="shared" si="13"/>
        <v>0.85</v>
      </c>
      <c r="K46" s="3">
        <v>81.7</v>
      </c>
      <c r="L46" s="3">
        <v>84</v>
      </c>
      <c r="M46" s="3">
        <v>80</v>
      </c>
      <c r="N46" s="3">
        <f t="shared" si="14"/>
        <v>81.899999999999991</v>
      </c>
      <c r="O46" s="3">
        <v>19.100000000000001</v>
      </c>
      <c r="P46" s="3">
        <v>21</v>
      </c>
      <c r="Q46" s="3">
        <v>19.3</v>
      </c>
      <c r="R46" s="3">
        <f t="shared" si="15"/>
        <v>19.8</v>
      </c>
      <c r="S46" s="3">
        <v>149</v>
      </c>
      <c r="T46" s="3">
        <v>143.80000000000001</v>
      </c>
      <c r="U46" s="3">
        <v>146.46</v>
      </c>
      <c r="V46" s="3">
        <f t="shared" si="16"/>
        <v>146.41999999999999</v>
      </c>
    </row>
    <row r="47" spans="1:26" x14ac:dyDescent="0.25">
      <c r="A47" s="1" t="s">
        <v>18</v>
      </c>
      <c r="B47" s="1" t="s">
        <v>14</v>
      </c>
      <c r="C47" s="3">
        <v>1.25</v>
      </c>
      <c r="D47" s="3">
        <v>1.3</v>
      </c>
      <c r="E47" s="3">
        <v>1.29</v>
      </c>
      <c r="F47" s="3">
        <f t="shared" si="7"/>
        <v>1.28</v>
      </c>
      <c r="G47" s="3">
        <v>0.78</v>
      </c>
      <c r="H47" s="3">
        <v>0.81</v>
      </c>
      <c r="I47" s="3">
        <v>0.75</v>
      </c>
      <c r="J47" s="3">
        <f t="shared" si="13"/>
        <v>0.77999999999999992</v>
      </c>
      <c r="K47" s="3">
        <v>80.349999999999994</v>
      </c>
      <c r="L47" s="3">
        <v>80.599999999999994</v>
      </c>
      <c r="M47" s="3">
        <v>81.5</v>
      </c>
      <c r="N47" s="3">
        <f t="shared" si="14"/>
        <v>80.816666666666663</v>
      </c>
      <c r="O47" s="3">
        <v>23.8</v>
      </c>
      <c r="P47" s="3">
        <v>27.2</v>
      </c>
      <c r="Q47" s="3">
        <v>25.8</v>
      </c>
      <c r="R47" s="3">
        <f t="shared" si="15"/>
        <v>25.599999999999998</v>
      </c>
      <c r="S47" s="3">
        <v>139.19999999999999</v>
      </c>
      <c r="T47" s="3">
        <v>141</v>
      </c>
      <c r="U47" s="3">
        <v>142</v>
      </c>
      <c r="V47" s="3">
        <f t="shared" si="16"/>
        <v>140.73333333333332</v>
      </c>
    </row>
    <row r="48" spans="1:26" x14ac:dyDescent="0.25">
      <c r="A48" s="1"/>
      <c r="B48" s="1" t="s">
        <v>15</v>
      </c>
      <c r="C48" s="3">
        <v>1.91</v>
      </c>
      <c r="D48" s="3">
        <v>1.88</v>
      </c>
      <c r="E48" s="3">
        <v>1.84</v>
      </c>
      <c r="F48" s="3">
        <f t="shared" si="7"/>
        <v>1.8766666666666667</v>
      </c>
      <c r="G48" s="3">
        <v>0.83</v>
      </c>
      <c r="H48" s="3">
        <v>0.83</v>
      </c>
      <c r="I48" s="3">
        <v>0.79</v>
      </c>
      <c r="J48" s="3">
        <f t="shared" si="13"/>
        <v>0.81666666666666676</v>
      </c>
      <c r="K48" s="3">
        <v>83.2</v>
      </c>
      <c r="L48" s="3">
        <v>80.52</v>
      </c>
      <c r="M48" s="3">
        <v>81.69</v>
      </c>
      <c r="N48" s="3">
        <f t="shared" si="14"/>
        <v>81.803333333333327</v>
      </c>
      <c r="O48" s="3">
        <v>21.3</v>
      </c>
      <c r="P48" s="3">
        <v>23</v>
      </c>
      <c r="Q48" s="3">
        <v>22.6</v>
      </c>
      <c r="R48" s="3">
        <f t="shared" si="15"/>
        <v>22.3</v>
      </c>
      <c r="S48" s="3">
        <v>142.36000000000001</v>
      </c>
      <c r="T48" s="3">
        <v>147</v>
      </c>
      <c r="U48" s="3">
        <v>146</v>
      </c>
      <c r="V48" s="3">
        <f t="shared" si="16"/>
        <v>145.12</v>
      </c>
    </row>
    <row r="49" spans="1:26" x14ac:dyDescent="0.25">
      <c r="A49" s="1"/>
      <c r="B49" s="1" t="s">
        <v>16</v>
      </c>
      <c r="C49" s="3">
        <v>1.52</v>
      </c>
      <c r="D49" s="3">
        <v>1.47</v>
      </c>
      <c r="E49" s="3">
        <v>1.45</v>
      </c>
      <c r="F49" s="3">
        <f t="shared" si="7"/>
        <v>1.4800000000000002</v>
      </c>
      <c r="G49" s="3">
        <v>0.77</v>
      </c>
      <c r="H49" s="3">
        <v>0.8</v>
      </c>
      <c r="I49" s="3">
        <v>0.83</v>
      </c>
      <c r="J49" s="3">
        <f t="shared" si="13"/>
        <v>0.79999999999999993</v>
      </c>
      <c r="K49" s="3">
        <v>79.510000000000005</v>
      </c>
      <c r="L49" s="3">
        <v>81</v>
      </c>
      <c r="M49" s="3">
        <v>83</v>
      </c>
      <c r="N49" s="3">
        <f t="shared" si="14"/>
        <v>81.17</v>
      </c>
      <c r="O49" s="3">
        <v>22.8</v>
      </c>
      <c r="P49" s="3">
        <v>23.9</v>
      </c>
      <c r="Q49" s="3">
        <v>23.8</v>
      </c>
      <c r="R49" s="3">
        <f t="shared" si="15"/>
        <v>23.5</v>
      </c>
      <c r="S49" s="3">
        <v>145</v>
      </c>
      <c r="T49" s="3">
        <v>144.80000000000001</v>
      </c>
      <c r="U49" s="3">
        <v>145.06</v>
      </c>
      <c r="V49" s="3">
        <f t="shared" si="16"/>
        <v>144.95333333333335</v>
      </c>
    </row>
    <row r="50" spans="1:26" x14ac:dyDescent="0.25">
      <c r="A50" s="1"/>
      <c r="B50" s="1" t="s">
        <v>17</v>
      </c>
      <c r="C50" s="3">
        <v>1.71</v>
      </c>
      <c r="D50" s="3">
        <v>1.72</v>
      </c>
      <c r="E50" s="3">
        <v>1.73</v>
      </c>
      <c r="F50" s="3">
        <f t="shared" si="7"/>
        <v>1.72</v>
      </c>
      <c r="G50" s="3">
        <v>0.79</v>
      </c>
      <c r="H50" s="3">
        <v>0.79</v>
      </c>
      <c r="I50" s="3">
        <v>0.82</v>
      </c>
      <c r="J50" s="3">
        <f t="shared" si="13"/>
        <v>0.79999999999999993</v>
      </c>
      <c r="K50" s="3">
        <v>84</v>
      </c>
      <c r="L50" s="3">
        <v>80</v>
      </c>
      <c r="M50" s="3">
        <v>82</v>
      </c>
      <c r="N50" s="3">
        <f t="shared" si="14"/>
        <v>82</v>
      </c>
      <c r="O50" s="3">
        <v>20.8</v>
      </c>
      <c r="P50" s="3">
        <v>22.8</v>
      </c>
      <c r="Q50" s="3">
        <v>21.8</v>
      </c>
      <c r="R50" s="3">
        <f t="shared" si="15"/>
        <v>21.8</v>
      </c>
      <c r="S50" s="3">
        <v>143.9</v>
      </c>
      <c r="T50" s="3">
        <v>143.80000000000001</v>
      </c>
      <c r="U50" s="3">
        <v>144.02000000000001</v>
      </c>
      <c r="V50" s="3">
        <f t="shared" si="16"/>
        <v>143.90666666666667</v>
      </c>
    </row>
    <row r="51" spans="1:26" x14ac:dyDescent="0.25">
      <c r="A51" s="1" t="s">
        <v>19</v>
      </c>
      <c r="B51" s="1" t="s">
        <v>14</v>
      </c>
      <c r="C51" s="3">
        <v>0.76</v>
      </c>
      <c r="D51" s="3">
        <v>0.69</v>
      </c>
      <c r="E51" s="3">
        <v>0.74</v>
      </c>
      <c r="F51" s="3">
        <f t="shared" si="7"/>
        <v>0.73</v>
      </c>
      <c r="G51" s="3">
        <v>0.73</v>
      </c>
      <c r="H51" s="3">
        <v>0.69</v>
      </c>
      <c r="I51" s="3">
        <v>0.74</v>
      </c>
      <c r="J51" s="3">
        <f t="shared" si="13"/>
        <v>0.72000000000000008</v>
      </c>
      <c r="K51" s="3">
        <v>72.349999999999994</v>
      </c>
      <c r="L51" s="3">
        <v>76</v>
      </c>
      <c r="M51" s="3">
        <v>74.16</v>
      </c>
      <c r="N51" s="3">
        <f t="shared" si="14"/>
        <v>74.17</v>
      </c>
      <c r="O51" s="3">
        <v>28.8</v>
      </c>
      <c r="P51" s="3">
        <v>31.4</v>
      </c>
      <c r="Q51" s="3">
        <v>31.6</v>
      </c>
      <c r="R51" s="3">
        <f t="shared" si="15"/>
        <v>30.600000000000005</v>
      </c>
      <c r="S51" s="3">
        <v>100</v>
      </c>
      <c r="T51" s="3">
        <v>102</v>
      </c>
      <c r="U51" s="3">
        <v>101</v>
      </c>
      <c r="V51" s="3">
        <f t="shared" si="16"/>
        <v>101</v>
      </c>
    </row>
    <row r="52" spans="1:26" x14ac:dyDescent="0.25">
      <c r="A52" s="1"/>
      <c r="B52" s="1" t="s">
        <v>15</v>
      </c>
      <c r="C52" s="3">
        <v>1.19</v>
      </c>
      <c r="D52" s="3">
        <v>1.17</v>
      </c>
      <c r="E52" s="3">
        <v>1.18</v>
      </c>
      <c r="F52" s="3">
        <f t="shared" si="7"/>
        <v>1.18</v>
      </c>
      <c r="G52" s="3">
        <v>0.78</v>
      </c>
      <c r="H52" s="3">
        <v>0.72</v>
      </c>
      <c r="I52" s="3">
        <v>0.75</v>
      </c>
      <c r="J52" s="3">
        <f t="shared" si="13"/>
        <v>0.75</v>
      </c>
      <c r="K52" s="3">
        <v>78</v>
      </c>
      <c r="L52" s="3">
        <v>74.319999999999993</v>
      </c>
      <c r="M52" s="3">
        <v>76.16</v>
      </c>
      <c r="N52" s="3">
        <f t="shared" si="14"/>
        <v>76.16</v>
      </c>
      <c r="O52" s="3">
        <v>30</v>
      </c>
      <c r="P52" s="3">
        <v>28.5</v>
      </c>
      <c r="Q52" s="3">
        <v>27</v>
      </c>
      <c r="R52" s="3">
        <f t="shared" si="15"/>
        <v>28.5</v>
      </c>
      <c r="S52" s="3">
        <v>109.6</v>
      </c>
      <c r="T52" s="3">
        <v>106.5</v>
      </c>
      <c r="U52" s="3">
        <v>107.6</v>
      </c>
      <c r="V52" s="3">
        <f t="shared" si="16"/>
        <v>107.89999999999999</v>
      </c>
    </row>
    <row r="53" spans="1:26" x14ac:dyDescent="0.25">
      <c r="A53" s="1"/>
      <c r="B53" s="1" t="s">
        <v>16</v>
      </c>
      <c r="C53" s="3">
        <v>1.18</v>
      </c>
      <c r="D53" s="3">
        <v>1.2</v>
      </c>
      <c r="E53" s="3">
        <v>1.1599999999999999</v>
      </c>
      <c r="F53" s="3">
        <f t="shared" si="7"/>
        <v>1.18</v>
      </c>
      <c r="G53" s="3">
        <v>0.76</v>
      </c>
      <c r="H53" s="3">
        <v>0.75</v>
      </c>
      <c r="I53" s="3">
        <v>0.73</v>
      </c>
      <c r="J53" s="3">
        <f t="shared" si="13"/>
        <v>0.7466666666666667</v>
      </c>
      <c r="K53" s="3">
        <v>77.150000000000006</v>
      </c>
      <c r="L53" s="3">
        <v>79</v>
      </c>
      <c r="M53" s="3">
        <v>78.400000000000006</v>
      </c>
      <c r="N53" s="3">
        <f t="shared" si="14"/>
        <v>78.183333333333337</v>
      </c>
      <c r="O53" s="3">
        <v>29</v>
      </c>
      <c r="P53" s="3">
        <v>26</v>
      </c>
      <c r="Q53" s="3">
        <v>28</v>
      </c>
      <c r="R53" s="3">
        <f t="shared" si="15"/>
        <v>27.666666666666668</v>
      </c>
      <c r="S53" s="3">
        <v>118</v>
      </c>
      <c r="T53" s="3">
        <v>116.2</v>
      </c>
      <c r="U53" s="3">
        <v>117.58</v>
      </c>
      <c r="V53" s="3">
        <f t="shared" si="16"/>
        <v>117.25999999999999</v>
      </c>
    </row>
    <row r="54" spans="1:26" x14ac:dyDescent="0.25">
      <c r="A54" s="1"/>
      <c r="B54" s="1" t="s">
        <v>17</v>
      </c>
      <c r="C54" s="3">
        <v>1.39</v>
      </c>
      <c r="D54" s="3">
        <v>1.42</v>
      </c>
      <c r="E54" s="3">
        <v>1.36</v>
      </c>
      <c r="F54" s="3">
        <f t="shared" si="7"/>
        <v>1.39</v>
      </c>
      <c r="G54" s="3">
        <v>0.77</v>
      </c>
      <c r="H54" s="3">
        <v>0.74</v>
      </c>
      <c r="I54" s="3">
        <v>0.76</v>
      </c>
      <c r="J54" s="3">
        <f t="shared" si="13"/>
        <v>0.75666666666666671</v>
      </c>
      <c r="K54" s="3">
        <v>79.599999999999994</v>
      </c>
      <c r="L54" s="3">
        <v>78.22</v>
      </c>
      <c r="M54" s="3">
        <v>78.7</v>
      </c>
      <c r="N54" s="3">
        <f t="shared" si="14"/>
        <v>78.839999999999989</v>
      </c>
      <c r="O54" s="3">
        <v>27.5</v>
      </c>
      <c r="P54" s="3">
        <v>24.8</v>
      </c>
      <c r="Q54" s="3">
        <v>25.43</v>
      </c>
      <c r="R54" s="3">
        <f t="shared" si="15"/>
        <v>25.909999999999997</v>
      </c>
      <c r="S54" s="3">
        <v>121.1</v>
      </c>
      <c r="T54" s="3">
        <v>119.6</v>
      </c>
      <c r="U54" s="3">
        <v>117.7</v>
      </c>
      <c r="V54" s="3">
        <f t="shared" si="16"/>
        <v>119.46666666666665</v>
      </c>
    </row>
    <row r="55" spans="1:26" x14ac:dyDescent="0.25">
      <c r="A55" s="1" t="s">
        <v>20</v>
      </c>
      <c r="B55" s="1" t="s">
        <v>14</v>
      </c>
      <c r="C55" s="3">
        <v>0.44</v>
      </c>
      <c r="D55" s="3">
        <v>0.5</v>
      </c>
      <c r="E55" s="3">
        <v>0.47</v>
      </c>
      <c r="F55" s="3">
        <f t="shared" si="7"/>
        <v>0.47</v>
      </c>
      <c r="G55" s="3">
        <v>0.68</v>
      </c>
      <c r="H55" s="3">
        <v>0.72</v>
      </c>
      <c r="I55" s="3">
        <v>0.64</v>
      </c>
      <c r="J55" s="3">
        <f t="shared" si="13"/>
        <v>0.68</v>
      </c>
      <c r="K55" s="3">
        <v>62.57</v>
      </c>
      <c r="L55" s="3">
        <v>64.400000000000006</v>
      </c>
      <c r="M55" s="3">
        <v>60.5</v>
      </c>
      <c r="N55" s="3">
        <f t="shared" si="14"/>
        <v>62.49</v>
      </c>
      <c r="O55" s="3">
        <v>34</v>
      </c>
      <c r="P55" s="3">
        <v>36</v>
      </c>
      <c r="Q55" s="3">
        <v>35</v>
      </c>
      <c r="R55" s="3">
        <f t="shared" si="15"/>
        <v>35</v>
      </c>
      <c r="S55" s="3">
        <v>70.900000000000006</v>
      </c>
      <c r="T55" s="3">
        <v>70.959999999999994</v>
      </c>
      <c r="U55" s="3">
        <v>70.959999999999994</v>
      </c>
      <c r="V55" s="3">
        <f t="shared" si="16"/>
        <v>70.94</v>
      </c>
    </row>
    <row r="56" spans="1:26" x14ac:dyDescent="0.25">
      <c r="A56" s="1"/>
      <c r="B56" s="1" t="s">
        <v>15</v>
      </c>
      <c r="C56" s="3">
        <v>0.67</v>
      </c>
      <c r="D56" s="3">
        <v>0.65</v>
      </c>
      <c r="E56" s="3">
        <v>0.66</v>
      </c>
      <c r="F56" s="3">
        <f t="shared" si="7"/>
        <v>0.66</v>
      </c>
      <c r="G56" s="3">
        <v>0.71</v>
      </c>
      <c r="H56" s="3">
        <v>0.73</v>
      </c>
      <c r="I56" s="3">
        <v>0.69</v>
      </c>
      <c r="J56" s="3">
        <f t="shared" si="13"/>
        <v>0.71</v>
      </c>
      <c r="K56" s="3">
        <v>67</v>
      </c>
      <c r="L56" s="3">
        <v>63.4</v>
      </c>
      <c r="M56" s="3">
        <v>65.150000000000006</v>
      </c>
      <c r="N56" s="3">
        <f t="shared" si="14"/>
        <v>65.183333333333337</v>
      </c>
      <c r="O56" s="3">
        <v>35</v>
      </c>
      <c r="P56" s="3">
        <v>32.19</v>
      </c>
      <c r="Q56" s="3">
        <v>33</v>
      </c>
      <c r="R56" s="3">
        <f t="shared" si="15"/>
        <v>33.396666666666668</v>
      </c>
      <c r="S56" s="3">
        <v>79.58</v>
      </c>
      <c r="T56" s="3">
        <v>77.64</v>
      </c>
      <c r="U56" s="3">
        <v>78.61</v>
      </c>
      <c r="V56" s="3">
        <f t="shared" si="16"/>
        <v>78.61</v>
      </c>
    </row>
    <row r="57" spans="1:26" x14ac:dyDescent="0.25">
      <c r="A57" s="1"/>
      <c r="B57" s="1" t="s">
        <v>16</v>
      </c>
      <c r="C57" s="3">
        <v>0.89</v>
      </c>
      <c r="D57" s="3">
        <v>0.85</v>
      </c>
      <c r="E57" s="3">
        <v>0.81</v>
      </c>
      <c r="F57" s="3">
        <f t="shared" si="7"/>
        <v>0.85</v>
      </c>
      <c r="G57" s="3">
        <v>0.7</v>
      </c>
      <c r="H57" s="3">
        <v>0.72</v>
      </c>
      <c r="I57" s="3">
        <v>0.68</v>
      </c>
      <c r="J57" s="3">
        <f t="shared" si="13"/>
        <v>0.70000000000000007</v>
      </c>
      <c r="K57" s="3">
        <v>72.5</v>
      </c>
      <c r="L57" s="3">
        <v>70.7</v>
      </c>
      <c r="M57" s="3">
        <v>72.2</v>
      </c>
      <c r="N57" s="3">
        <f t="shared" si="14"/>
        <v>71.8</v>
      </c>
      <c r="O57" s="3">
        <v>29.5</v>
      </c>
      <c r="P57" s="3">
        <v>28.8</v>
      </c>
      <c r="Q57" s="3">
        <v>28.45</v>
      </c>
      <c r="R57" s="3">
        <f t="shared" si="15"/>
        <v>28.916666666666668</v>
      </c>
      <c r="S57" s="3">
        <v>98.57</v>
      </c>
      <c r="T57" s="3">
        <v>96.77</v>
      </c>
      <c r="U57" s="3">
        <v>97.67</v>
      </c>
      <c r="V57" s="3">
        <f t="shared" si="16"/>
        <v>97.67</v>
      </c>
    </row>
    <row r="58" spans="1:26" x14ac:dyDescent="0.25">
      <c r="A58" s="1"/>
      <c r="B58" s="1" t="s">
        <v>17</v>
      </c>
      <c r="C58" s="3">
        <v>1.1100000000000001</v>
      </c>
      <c r="D58" s="3">
        <v>1.1499999999999999</v>
      </c>
      <c r="E58" s="3">
        <v>1.1299999999999999</v>
      </c>
      <c r="F58" s="3">
        <f t="shared" si="7"/>
        <v>1.1299999999999999</v>
      </c>
      <c r="G58" s="3">
        <v>0.73</v>
      </c>
      <c r="H58" s="3">
        <v>0.69</v>
      </c>
      <c r="I58" s="3">
        <v>0.74</v>
      </c>
      <c r="J58" s="3">
        <f t="shared" si="13"/>
        <v>0.72000000000000008</v>
      </c>
      <c r="K58" s="3">
        <v>75.3</v>
      </c>
      <c r="L58" s="3">
        <v>71.8</v>
      </c>
      <c r="M58" s="3">
        <v>73.7</v>
      </c>
      <c r="N58" s="3">
        <f t="shared" si="14"/>
        <v>73.600000000000009</v>
      </c>
      <c r="O58" s="3">
        <v>27.5</v>
      </c>
      <c r="P58" s="3">
        <v>29</v>
      </c>
      <c r="Q58" s="3">
        <v>27.4</v>
      </c>
      <c r="R58" s="3">
        <f t="shared" si="15"/>
        <v>27.966666666666669</v>
      </c>
      <c r="S58" s="3">
        <v>112.3</v>
      </c>
      <c r="T58" s="3">
        <v>108.6</v>
      </c>
      <c r="U58" s="3">
        <v>110.3</v>
      </c>
      <c r="V58" s="3">
        <f t="shared" si="16"/>
        <v>110.39999999999999</v>
      </c>
    </row>
    <row r="59" spans="1:26" x14ac:dyDescent="0.25">
      <c r="A59" s="6"/>
      <c r="B59" s="6"/>
    </row>
    <row r="60" spans="1:26" x14ac:dyDescent="0.25">
      <c r="A60" s="6"/>
      <c r="B60" s="6"/>
    </row>
    <row r="61" spans="1:26" x14ac:dyDescent="0.25">
      <c r="A61" s="1" t="s">
        <v>0</v>
      </c>
      <c r="B61" s="1" t="s">
        <v>1</v>
      </c>
      <c r="C61" s="8" t="s">
        <v>32</v>
      </c>
      <c r="D61" s="8"/>
      <c r="E61" s="8"/>
      <c r="F61" s="8"/>
      <c r="G61" s="8" t="s">
        <v>33</v>
      </c>
      <c r="H61" s="8"/>
      <c r="I61" s="8"/>
      <c r="J61" s="8"/>
      <c r="K61" s="8" t="s">
        <v>34</v>
      </c>
      <c r="L61" s="8"/>
      <c r="M61" s="8"/>
      <c r="N61" s="8"/>
      <c r="O61" s="8" t="s">
        <v>35</v>
      </c>
      <c r="P61" s="8"/>
      <c r="Q61" s="8"/>
      <c r="R61" s="8"/>
      <c r="S61" s="8" t="s">
        <v>36</v>
      </c>
      <c r="T61" s="8"/>
      <c r="U61" s="8"/>
      <c r="V61" s="8"/>
      <c r="W61" s="8" t="s">
        <v>37</v>
      </c>
      <c r="X61" s="8"/>
      <c r="Y61" s="8"/>
      <c r="Z61" s="8"/>
    </row>
    <row r="62" spans="1:26" x14ac:dyDescent="0.25">
      <c r="A62" s="1" t="s">
        <v>9</v>
      </c>
      <c r="B62" s="1"/>
      <c r="C62" s="5" t="s">
        <v>10</v>
      </c>
      <c r="D62" s="5" t="s">
        <v>11</v>
      </c>
      <c r="E62" s="5" t="s">
        <v>12</v>
      </c>
      <c r="F62" s="5" t="s">
        <v>13</v>
      </c>
      <c r="G62" s="5" t="s">
        <v>10</v>
      </c>
      <c r="H62" s="5" t="s">
        <v>11</v>
      </c>
      <c r="I62" s="5" t="s">
        <v>12</v>
      </c>
      <c r="J62" s="5" t="s">
        <v>13</v>
      </c>
      <c r="K62" s="5" t="s">
        <v>10</v>
      </c>
      <c r="L62" s="5" t="s">
        <v>11</v>
      </c>
      <c r="M62" s="5" t="s">
        <v>12</v>
      </c>
      <c r="N62" s="5" t="s">
        <v>13</v>
      </c>
      <c r="O62" s="5" t="s">
        <v>10</v>
      </c>
      <c r="P62" s="5" t="s">
        <v>11</v>
      </c>
      <c r="Q62" s="5" t="s">
        <v>12</v>
      </c>
      <c r="R62" s="5" t="s">
        <v>13</v>
      </c>
      <c r="S62" s="5" t="s">
        <v>10</v>
      </c>
      <c r="T62" s="5" t="s">
        <v>11</v>
      </c>
      <c r="U62" s="5" t="s">
        <v>12</v>
      </c>
      <c r="V62" s="5" t="s">
        <v>13</v>
      </c>
      <c r="W62" s="5" t="s">
        <v>10</v>
      </c>
      <c r="X62" s="5" t="s">
        <v>11</v>
      </c>
      <c r="Y62" s="5" t="s">
        <v>12</v>
      </c>
      <c r="Z62" s="5" t="s">
        <v>13</v>
      </c>
    </row>
    <row r="63" spans="1:26" x14ac:dyDescent="0.25">
      <c r="A63" s="1"/>
      <c r="B63" s="1" t="s">
        <v>14</v>
      </c>
      <c r="C63" s="3">
        <v>2.73</v>
      </c>
      <c r="D63" s="3">
        <v>2.7</v>
      </c>
      <c r="E63" s="3">
        <v>2.67</v>
      </c>
      <c r="F63" s="3">
        <f t="shared" si="7"/>
        <v>2.6999999999999997</v>
      </c>
      <c r="G63" s="3">
        <v>0.21</v>
      </c>
      <c r="H63" s="3">
        <v>0.18</v>
      </c>
      <c r="I63" s="3">
        <v>0.15</v>
      </c>
      <c r="J63" s="3">
        <f>AVERAGE(G63:I63)</f>
        <v>0.18000000000000002</v>
      </c>
      <c r="K63" s="3">
        <v>1.22</v>
      </c>
      <c r="L63" s="3">
        <v>1.19</v>
      </c>
      <c r="M63" s="3">
        <v>1.22</v>
      </c>
      <c r="N63" s="3">
        <f>AVERAGE(K63:M63)</f>
        <v>1.21</v>
      </c>
      <c r="O63" s="3">
        <v>21.83</v>
      </c>
      <c r="P63" s="3">
        <v>23.79</v>
      </c>
      <c r="Q63" s="3">
        <v>22.81</v>
      </c>
      <c r="R63" s="3">
        <f>AVERAGE(O63:Q63)</f>
        <v>22.81</v>
      </c>
      <c r="S63" s="3">
        <v>19.36</v>
      </c>
      <c r="T63" s="3">
        <v>16.48</v>
      </c>
      <c r="U63" s="3">
        <v>16.45</v>
      </c>
      <c r="V63" s="3">
        <f>AVERAGE(S63:U63)</f>
        <v>17.430000000000003</v>
      </c>
      <c r="W63" s="3">
        <v>18.3</v>
      </c>
      <c r="X63" s="3">
        <v>14.96</v>
      </c>
      <c r="Y63" s="3">
        <v>15.76</v>
      </c>
      <c r="Z63" s="3">
        <f>AVERAGE(W63:Y63)</f>
        <v>16.34</v>
      </c>
    </row>
    <row r="64" spans="1:26" x14ac:dyDescent="0.25">
      <c r="A64" s="1"/>
      <c r="B64" s="1" t="s">
        <v>15</v>
      </c>
      <c r="C64" s="3">
        <v>3.69</v>
      </c>
      <c r="D64" s="3">
        <v>3.74</v>
      </c>
      <c r="E64" s="3">
        <v>3.73</v>
      </c>
      <c r="F64" s="3">
        <f t="shared" si="7"/>
        <v>3.72</v>
      </c>
      <c r="G64" s="3">
        <v>0.21</v>
      </c>
      <c r="H64" s="3">
        <v>0.21</v>
      </c>
      <c r="I64" s="3">
        <v>0.21</v>
      </c>
      <c r="J64" s="3">
        <f t="shared" ref="J64:J78" si="17">AVERAGE(G64:I64)</f>
        <v>0.21</v>
      </c>
      <c r="K64" s="3">
        <v>1.68</v>
      </c>
      <c r="L64" s="3">
        <v>1.69</v>
      </c>
      <c r="M64" s="3">
        <v>1.67</v>
      </c>
      <c r="N64" s="3">
        <f t="shared" ref="N64:N78" si="18">AVERAGE(K64:M64)</f>
        <v>1.68</v>
      </c>
      <c r="O64" s="3">
        <v>39.76</v>
      </c>
      <c r="P64" s="3">
        <v>37.69</v>
      </c>
      <c r="Q64" s="3">
        <v>37.9</v>
      </c>
      <c r="R64" s="3">
        <f t="shared" ref="R64:R78" si="19">AVERAGE(O64:Q64)</f>
        <v>38.449999999999996</v>
      </c>
      <c r="S64" s="3">
        <v>22.01</v>
      </c>
      <c r="T64" s="3">
        <v>19.8</v>
      </c>
      <c r="U64" s="3">
        <v>21.46</v>
      </c>
      <c r="V64" s="3">
        <f t="shared" ref="V64:V78" si="20">AVERAGE(S64:U64)</f>
        <v>21.09</v>
      </c>
      <c r="W64" s="3">
        <v>17.239999999999998</v>
      </c>
      <c r="X64" s="3">
        <v>19.25</v>
      </c>
      <c r="Y64" s="3">
        <v>18.2</v>
      </c>
      <c r="Z64" s="3">
        <f t="shared" ref="Z64:Z78" si="21">AVERAGE(W64:Y64)</f>
        <v>18.23</v>
      </c>
    </row>
    <row r="65" spans="1:26" x14ac:dyDescent="0.25">
      <c r="A65" s="1"/>
      <c r="B65" s="1" t="s">
        <v>16</v>
      </c>
      <c r="C65" s="3">
        <v>3.62</v>
      </c>
      <c r="D65" s="3">
        <v>3.57</v>
      </c>
      <c r="E65" s="3">
        <v>3.58</v>
      </c>
      <c r="F65" s="3">
        <f t="shared" si="7"/>
        <v>3.59</v>
      </c>
      <c r="G65" s="3">
        <v>0.2</v>
      </c>
      <c r="H65" s="3">
        <v>0.19</v>
      </c>
      <c r="I65" s="3">
        <v>0.21</v>
      </c>
      <c r="J65" s="3">
        <f t="shared" si="17"/>
        <v>0.19999999999999998</v>
      </c>
      <c r="K65" s="3">
        <v>1.52</v>
      </c>
      <c r="L65" s="3">
        <v>1.57</v>
      </c>
      <c r="M65" s="3">
        <v>1.56</v>
      </c>
      <c r="N65" s="3">
        <f t="shared" si="18"/>
        <v>1.55</v>
      </c>
      <c r="O65" s="3">
        <v>36.21</v>
      </c>
      <c r="P65" s="3">
        <v>33.229999999999997</v>
      </c>
      <c r="Q65" s="3">
        <v>33.24</v>
      </c>
      <c r="R65" s="3">
        <f t="shared" si="19"/>
        <v>34.226666666666667</v>
      </c>
      <c r="S65" s="3">
        <v>18.98</v>
      </c>
      <c r="T65" s="3">
        <v>20.9</v>
      </c>
      <c r="U65" s="3">
        <v>19.940000000000001</v>
      </c>
      <c r="V65" s="3">
        <f t="shared" si="20"/>
        <v>19.939999999999998</v>
      </c>
      <c r="W65" s="3">
        <v>18.739999999999998</v>
      </c>
      <c r="X65" s="3">
        <v>17.64</v>
      </c>
      <c r="Y65" s="3">
        <v>16.96</v>
      </c>
      <c r="Z65" s="3">
        <f t="shared" si="21"/>
        <v>17.779999999999998</v>
      </c>
    </row>
    <row r="66" spans="1:26" x14ac:dyDescent="0.25">
      <c r="A66" s="1"/>
      <c r="B66" s="1" t="s">
        <v>17</v>
      </c>
      <c r="C66" s="3">
        <v>3.88</v>
      </c>
      <c r="D66" s="3">
        <v>3.89</v>
      </c>
      <c r="E66" s="3">
        <v>3.86</v>
      </c>
      <c r="F66" s="3">
        <f t="shared" si="7"/>
        <v>3.8766666666666665</v>
      </c>
      <c r="G66" s="3">
        <v>0.24</v>
      </c>
      <c r="H66" s="3">
        <v>0.25</v>
      </c>
      <c r="I66" s="3">
        <v>0.23</v>
      </c>
      <c r="J66" s="3">
        <f t="shared" si="17"/>
        <v>0.24</v>
      </c>
      <c r="K66" s="3">
        <v>1.89</v>
      </c>
      <c r="L66" s="3">
        <v>1.87</v>
      </c>
      <c r="M66" s="3">
        <v>1.89</v>
      </c>
      <c r="N66" s="3">
        <f t="shared" si="18"/>
        <v>1.8833333333333331</v>
      </c>
      <c r="O66" s="3">
        <v>49.83</v>
      </c>
      <c r="P66" s="3">
        <v>53.84</v>
      </c>
      <c r="Q66" s="3">
        <v>51.85</v>
      </c>
      <c r="R66" s="3">
        <f t="shared" si="19"/>
        <v>51.84</v>
      </c>
      <c r="S66" s="3">
        <v>24.19</v>
      </c>
      <c r="T66" s="3">
        <v>23.34</v>
      </c>
      <c r="U66" s="3">
        <v>22.34</v>
      </c>
      <c r="V66" s="3">
        <f t="shared" si="20"/>
        <v>23.290000000000003</v>
      </c>
      <c r="W66" s="3">
        <v>22.41</v>
      </c>
      <c r="X66" s="3">
        <v>23.34</v>
      </c>
      <c r="Y66" s="3">
        <v>22.27</v>
      </c>
      <c r="Z66" s="3">
        <f t="shared" si="21"/>
        <v>22.673333333333332</v>
      </c>
    </row>
    <row r="67" spans="1:26" x14ac:dyDescent="0.25">
      <c r="A67" s="1" t="s">
        <v>18</v>
      </c>
      <c r="B67" s="1" t="s">
        <v>14</v>
      </c>
      <c r="C67" s="3">
        <v>2.68</v>
      </c>
      <c r="D67" s="3">
        <v>2.71</v>
      </c>
      <c r="E67" s="3">
        <v>2.69</v>
      </c>
      <c r="F67" s="3">
        <f t="shared" si="7"/>
        <v>2.6933333333333334</v>
      </c>
      <c r="G67" s="3">
        <v>0.19</v>
      </c>
      <c r="H67" s="3">
        <v>0.21</v>
      </c>
      <c r="I67" s="3">
        <v>0.19</v>
      </c>
      <c r="J67" s="3">
        <f t="shared" si="17"/>
        <v>0.19666666666666668</v>
      </c>
      <c r="K67" s="3">
        <v>1.22</v>
      </c>
      <c r="L67" s="3">
        <v>1.19</v>
      </c>
      <c r="M67" s="3">
        <v>1.19</v>
      </c>
      <c r="N67" s="3">
        <f t="shared" si="18"/>
        <v>1.2</v>
      </c>
      <c r="O67" s="3">
        <v>22.84</v>
      </c>
      <c r="P67" s="3">
        <v>21.88</v>
      </c>
      <c r="Q67" s="3">
        <v>23.86</v>
      </c>
      <c r="R67" s="3">
        <f t="shared" si="19"/>
        <v>22.86</v>
      </c>
      <c r="S67" s="3">
        <v>18.11</v>
      </c>
      <c r="T67" s="3">
        <v>20.12</v>
      </c>
      <c r="U67" s="3">
        <v>17.05</v>
      </c>
      <c r="V67" s="3">
        <f t="shared" si="20"/>
        <v>18.426666666666666</v>
      </c>
      <c r="W67" s="3">
        <v>16</v>
      </c>
      <c r="X67" s="3">
        <v>15</v>
      </c>
      <c r="Y67" s="3">
        <v>17</v>
      </c>
      <c r="Z67" s="3">
        <f t="shared" si="21"/>
        <v>16</v>
      </c>
    </row>
    <row r="68" spans="1:26" x14ac:dyDescent="0.25">
      <c r="A68" s="1"/>
      <c r="B68" s="1" t="s">
        <v>15</v>
      </c>
      <c r="C68" s="3">
        <v>3.32</v>
      </c>
      <c r="D68" s="3">
        <v>3.36</v>
      </c>
      <c r="E68" s="3">
        <v>3.36</v>
      </c>
      <c r="F68" s="3">
        <f t="shared" si="7"/>
        <v>3.3466666666666662</v>
      </c>
      <c r="G68" s="3">
        <v>0.21</v>
      </c>
      <c r="H68" s="3">
        <v>0.19</v>
      </c>
      <c r="I68" s="3">
        <v>0.2</v>
      </c>
      <c r="J68" s="3">
        <f t="shared" si="17"/>
        <v>0.20000000000000004</v>
      </c>
      <c r="K68" s="3">
        <v>1.49</v>
      </c>
      <c r="L68" s="3">
        <v>1.56</v>
      </c>
      <c r="M68" s="3">
        <v>1.59</v>
      </c>
      <c r="N68" s="3">
        <f t="shared" si="18"/>
        <v>1.5466666666666666</v>
      </c>
      <c r="O68" s="3">
        <v>38.96</v>
      </c>
      <c r="P68" s="3">
        <v>37.99</v>
      </c>
      <c r="Q68" s="3">
        <v>39.99</v>
      </c>
      <c r="R68" s="3">
        <f t="shared" si="19"/>
        <v>38.979999999999997</v>
      </c>
      <c r="S68" s="3">
        <v>21.35</v>
      </c>
      <c r="T68" s="3">
        <v>20.350000000000001</v>
      </c>
      <c r="U68" s="3">
        <v>19.649999999999999</v>
      </c>
      <c r="V68" s="3">
        <f t="shared" si="20"/>
        <v>20.45</v>
      </c>
      <c r="W68" s="3">
        <v>16.350000000000001</v>
      </c>
      <c r="X68" s="3">
        <v>20</v>
      </c>
      <c r="Y68" s="3">
        <v>19</v>
      </c>
      <c r="Z68" s="3">
        <f t="shared" si="21"/>
        <v>18.45</v>
      </c>
    </row>
    <row r="69" spans="1:26" x14ac:dyDescent="0.25">
      <c r="A69" s="1"/>
      <c r="B69" s="1" t="s">
        <v>16</v>
      </c>
      <c r="C69" s="3">
        <v>3.54</v>
      </c>
      <c r="D69" s="3">
        <v>3.56</v>
      </c>
      <c r="E69" s="3">
        <v>3.53</v>
      </c>
      <c r="F69" s="3">
        <f t="shared" si="7"/>
        <v>3.543333333333333</v>
      </c>
      <c r="G69" s="3">
        <v>0.19</v>
      </c>
      <c r="H69" s="3">
        <v>0.21</v>
      </c>
      <c r="I69" s="3">
        <v>0.21</v>
      </c>
      <c r="J69" s="3">
        <f t="shared" si="17"/>
        <v>0.20333333333333334</v>
      </c>
      <c r="K69" s="3">
        <v>1.42</v>
      </c>
      <c r="L69" s="3">
        <v>1.44</v>
      </c>
      <c r="M69" s="3">
        <v>1.43</v>
      </c>
      <c r="N69" s="3">
        <f t="shared" si="18"/>
        <v>1.43</v>
      </c>
      <c r="O69" s="3">
        <v>33.700000000000003</v>
      </c>
      <c r="P69" s="3">
        <v>25.74</v>
      </c>
      <c r="Q69" s="3">
        <v>29.78</v>
      </c>
      <c r="R69" s="3">
        <f t="shared" si="19"/>
        <v>29.74</v>
      </c>
      <c r="S69" s="3">
        <v>20.8</v>
      </c>
      <c r="T69" s="3">
        <v>18.899999999999999</v>
      </c>
      <c r="U69" s="3">
        <v>20</v>
      </c>
      <c r="V69" s="3">
        <f t="shared" si="20"/>
        <v>19.900000000000002</v>
      </c>
      <c r="W69" s="3">
        <v>17.5</v>
      </c>
      <c r="X69" s="3">
        <v>18.13</v>
      </c>
      <c r="Y69" s="3">
        <v>19</v>
      </c>
      <c r="Z69" s="3">
        <f t="shared" si="21"/>
        <v>18.209999999999997</v>
      </c>
    </row>
    <row r="70" spans="1:26" x14ac:dyDescent="0.25">
      <c r="A70" s="1"/>
      <c r="B70" s="1" t="s">
        <v>17</v>
      </c>
      <c r="C70" s="3">
        <v>3.71</v>
      </c>
      <c r="D70" s="3">
        <v>3.78</v>
      </c>
      <c r="E70" s="3">
        <v>3.76</v>
      </c>
      <c r="F70" s="3">
        <f t="shared" si="7"/>
        <v>3.75</v>
      </c>
      <c r="G70" s="3">
        <v>0.21</v>
      </c>
      <c r="H70" s="3">
        <v>0.23</v>
      </c>
      <c r="I70" s="3">
        <v>0.21</v>
      </c>
      <c r="J70" s="3">
        <f t="shared" si="17"/>
        <v>0.21666666666666667</v>
      </c>
      <c r="K70" s="3">
        <v>1.79</v>
      </c>
      <c r="L70" s="3">
        <v>1.78</v>
      </c>
      <c r="M70" s="3">
        <v>1.77</v>
      </c>
      <c r="N70" s="3">
        <f t="shared" si="18"/>
        <v>1.78</v>
      </c>
      <c r="O70" s="3">
        <v>48.88</v>
      </c>
      <c r="P70" s="3">
        <v>51.98</v>
      </c>
      <c r="Q70" s="3">
        <v>52</v>
      </c>
      <c r="R70" s="3">
        <f t="shared" si="19"/>
        <v>50.95333333333334</v>
      </c>
      <c r="S70" s="3">
        <v>22.65</v>
      </c>
      <c r="T70" s="3">
        <v>21.9</v>
      </c>
      <c r="U70" s="3">
        <v>22.8</v>
      </c>
      <c r="V70" s="3">
        <f t="shared" si="20"/>
        <v>22.45</v>
      </c>
      <c r="W70" s="3">
        <v>21.65</v>
      </c>
      <c r="X70" s="3">
        <v>21.9</v>
      </c>
      <c r="Y70" s="3">
        <v>20.8</v>
      </c>
      <c r="Z70" s="3">
        <f t="shared" si="21"/>
        <v>21.45</v>
      </c>
    </row>
    <row r="71" spans="1:26" x14ac:dyDescent="0.25">
      <c r="A71" s="1" t="s">
        <v>19</v>
      </c>
      <c r="B71" s="1" t="s">
        <v>14</v>
      </c>
      <c r="C71" s="3">
        <v>2.75</v>
      </c>
      <c r="D71" s="3">
        <v>2.7</v>
      </c>
      <c r="E71" s="3">
        <v>2.68</v>
      </c>
      <c r="F71" s="3">
        <f t="shared" si="7"/>
        <v>2.7100000000000004</v>
      </c>
      <c r="G71" s="3">
        <v>0.17</v>
      </c>
      <c r="H71" s="3">
        <v>0.19</v>
      </c>
      <c r="I71" s="3">
        <v>0.21</v>
      </c>
      <c r="J71" s="3">
        <f t="shared" si="17"/>
        <v>0.18999999999999997</v>
      </c>
      <c r="K71" s="3">
        <v>1.1599999999999999</v>
      </c>
      <c r="L71" s="3">
        <v>1.1499999999999999</v>
      </c>
      <c r="M71" s="3">
        <v>1.17</v>
      </c>
      <c r="N71" s="3">
        <f t="shared" si="18"/>
        <v>1.1599999999999999</v>
      </c>
      <c r="O71" s="3">
        <v>19.95</v>
      </c>
      <c r="P71" s="3">
        <v>21.15</v>
      </c>
      <c r="Q71" s="3">
        <v>19.170000000000002</v>
      </c>
      <c r="R71" s="3">
        <f t="shared" si="19"/>
        <v>20.09</v>
      </c>
      <c r="S71" s="3">
        <v>18.09</v>
      </c>
      <c r="T71" s="3">
        <v>16.14</v>
      </c>
      <c r="U71" s="3">
        <v>17.04</v>
      </c>
      <c r="V71" s="3">
        <f t="shared" si="20"/>
        <v>17.09</v>
      </c>
      <c r="W71" s="3">
        <v>12.6</v>
      </c>
      <c r="X71" s="3">
        <v>14.64</v>
      </c>
      <c r="Y71" s="3">
        <v>17.04</v>
      </c>
      <c r="Z71" s="3">
        <f t="shared" si="21"/>
        <v>14.76</v>
      </c>
    </row>
    <row r="72" spans="1:26" x14ac:dyDescent="0.25">
      <c r="A72" s="1"/>
      <c r="B72" s="1" t="s">
        <v>15</v>
      </c>
      <c r="C72" s="3">
        <v>3.18</v>
      </c>
      <c r="D72" s="3">
        <v>3.16</v>
      </c>
      <c r="E72" s="3">
        <v>3.11</v>
      </c>
      <c r="F72" s="3">
        <f t="shared" si="7"/>
        <v>3.15</v>
      </c>
      <c r="G72" s="3">
        <v>0.23</v>
      </c>
      <c r="H72" s="3">
        <v>0.22</v>
      </c>
      <c r="I72" s="3">
        <v>0.21</v>
      </c>
      <c r="J72" s="3">
        <f t="shared" si="17"/>
        <v>0.22</v>
      </c>
      <c r="K72" s="3">
        <v>1.63</v>
      </c>
      <c r="L72" s="3">
        <v>1.59</v>
      </c>
      <c r="M72" s="3">
        <v>1.61</v>
      </c>
      <c r="N72" s="3">
        <f t="shared" si="18"/>
        <v>1.61</v>
      </c>
      <c r="O72" s="3">
        <v>32.450000000000003</v>
      </c>
      <c r="P72" s="3">
        <v>30.09</v>
      </c>
      <c r="Q72" s="3">
        <v>29.14</v>
      </c>
      <c r="R72" s="3">
        <f t="shared" si="19"/>
        <v>30.560000000000002</v>
      </c>
      <c r="S72" s="3">
        <v>20.8</v>
      </c>
      <c r="T72" s="3">
        <v>19.95</v>
      </c>
      <c r="U72" s="3">
        <v>18.95</v>
      </c>
      <c r="V72" s="3">
        <f t="shared" si="20"/>
        <v>19.900000000000002</v>
      </c>
      <c r="W72" s="3">
        <v>16.809999999999999</v>
      </c>
      <c r="X72" s="3">
        <v>17.95</v>
      </c>
      <c r="Y72" s="3">
        <v>18.79</v>
      </c>
      <c r="Z72" s="3">
        <f t="shared" si="21"/>
        <v>17.849999999999998</v>
      </c>
    </row>
    <row r="73" spans="1:26" x14ac:dyDescent="0.25">
      <c r="A73" s="1"/>
      <c r="B73" s="1" t="s">
        <v>16</v>
      </c>
      <c r="C73" s="3">
        <v>3.18</v>
      </c>
      <c r="D73" s="3">
        <v>3.19</v>
      </c>
      <c r="E73" s="3">
        <v>3.21</v>
      </c>
      <c r="F73" s="3">
        <f t="shared" si="7"/>
        <v>3.1933333333333334</v>
      </c>
      <c r="G73" s="3">
        <v>0.21</v>
      </c>
      <c r="H73" s="3">
        <v>0.23</v>
      </c>
      <c r="I73" s="3">
        <v>0.19</v>
      </c>
      <c r="J73" s="3">
        <f t="shared" si="17"/>
        <v>0.21</v>
      </c>
      <c r="K73" s="3">
        <v>1.37</v>
      </c>
      <c r="L73" s="3">
        <v>1.32</v>
      </c>
      <c r="M73" s="3">
        <v>1.33</v>
      </c>
      <c r="N73" s="3">
        <f t="shared" si="18"/>
        <v>1.34</v>
      </c>
      <c r="O73" s="3">
        <v>26.98</v>
      </c>
      <c r="P73" s="3">
        <v>26.98</v>
      </c>
      <c r="Q73" s="3">
        <v>25.97</v>
      </c>
      <c r="R73" s="3">
        <f t="shared" si="19"/>
        <v>26.643333333333334</v>
      </c>
      <c r="S73" s="3">
        <v>18.54</v>
      </c>
      <c r="T73" s="3">
        <v>18.670000000000002</v>
      </c>
      <c r="U73" s="3">
        <v>18.7</v>
      </c>
      <c r="V73" s="3">
        <f t="shared" si="20"/>
        <v>18.636666666666667</v>
      </c>
      <c r="W73" s="3">
        <v>18.57</v>
      </c>
      <c r="X73" s="3">
        <v>16.73</v>
      </c>
      <c r="Y73" s="3">
        <v>18.5</v>
      </c>
      <c r="Z73" s="3">
        <f t="shared" si="21"/>
        <v>17.933333333333334</v>
      </c>
    </row>
    <row r="74" spans="1:26" x14ac:dyDescent="0.25">
      <c r="A74" s="1"/>
      <c r="B74" s="1" t="s">
        <v>17</v>
      </c>
      <c r="C74" s="3">
        <v>3.82</v>
      </c>
      <c r="D74" s="3">
        <v>3.85</v>
      </c>
      <c r="E74" s="3">
        <v>3.85</v>
      </c>
      <c r="F74" s="3">
        <f t="shared" si="7"/>
        <v>3.84</v>
      </c>
      <c r="G74" s="3">
        <v>0.22</v>
      </c>
      <c r="H74" s="3">
        <v>0.22</v>
      </c>
      <c r="I74" s="3">
        <v>0.19</v>
      </c>
      <c r="J74" s="3">
        <f t="shared" si="17"/>
        <v>0.21</v>
      </c>
      <c r="K74" s="3">
        <v>1.69</v>
      </c>
      <c r="L74" s="3">
        <v>1.74</v>
      </c>
      <c r="M74" s="3">
        <v>1.73</v>
      </c>
      <c r="N74" s="3">
        <f t="shared" si="18"/>
        <v>1.72</v>
      </c>
      <c r="O74" s="3">
        <v>50.75</v>
      </c>
      <c r="P74" s="3">
        <v>48.8</v>
      </c>
      <c r="Q74" s="3">
        <v>49.85</v>
      </c>
      <c r="R74" s="3">
        <f t="shared" si="19"/>
        <v>49.800000000000004</v>
      </c>
      <c r="S74" s="3">
        <v>22.9</v>
      </c>
      <c r="T74" s="3">
        <v>21.45</v>
      </c>
      <c r="U74" s="3">
        <v>21.6</v>
      </c>
      <c r="V74" s="3">
        <f t="shared" si="20"/>
        <v>21.983333333333331</v>
      </c>
      <c r="W74" s="3">
        <v>19.899999999999999</v>
      </c>
      <c r="X74" s="3">
        <v>20</v>
      </c>
      <c r="Y74" s="3">
        <v>20.29</v>
      </c>
      <c r="Z74" s="3">
        <f t="shared" si="21"/>
        <v>20.063333333333333</v>
      </c>
    </row>
    <row r="75" spans="1:26" x14ac:dyDescent="0.25">
      <c r="A75" s="1" t="s">
        <v>20</v>
      </c>
      <c r="B75" s="1" t="s">
        <v>14</v>
      </c>
      <c r="C75" s="3">
        <v>2.5299999999999998</v>
      </c>
      <c r="D75" s="3">
        <v>2.56</v>
      </c>
      <c r="E75" s="3">
        <v>2.57</v>
      </c>
      <c r="F75" s="3">
        <f t="shared" si="7"/>
        <v>2.5533333333333332</v>
      </c>
      <c r="G75" s="3">
        <v>0.18</v>
      </c>
      <c r="H75" s="3">
        <v>0.16</v>
      </c>
      <c r="I75" s="3">
        <v>0.18</v>
      </c>
      <c r="J75" s="3">
        <f t="shared" si="17"/>
        <v>0.17333333333333334</v>
      </c>
      <c r="K75" s="3">
        <v>1.06</v>
      </c>
      <c r="L75" s="3">
        <v>1.03</v>
      </c>
      <c r="M75" s="3">
        <v>1</v>
      </c>
      <c r="N75" s="3">
        <f t="shared" si="18"/>
        <v>1.03</v>
      </c>
      <c r="O75" s="3">
        <v>16.55</v>
      </c>
      <c r="P75" s="3">
        <v>18.64</v>
      </c>
      <c r="Q75" s="3">
        <v>17.760000000000002</v>
      </c>
      <c r="R75" s="3">
        <f t="shared" si="19"/>
        <v>17.650000000000002</v>
      </c>
      <c r="S75" s="3">
        <v>16.55</v>
      </c>
      <c r="T75" s="3">
        <v>15.78</v>
      </c>
      <c r="U75" s="3">
        <v>13.96</v>
      </c>
      <c r="V75" s="3">
        <f t="shared" si="20"/>
        <v>15.43</v>
      </c>
      <c r="W75" s="3">
        <v>12.73</v>
      </c>
      <c r="X75" s="3">
        <v>13.78</v>
      </c>
      <c r="Y75" s="3">
        <v>13.96</v>
      </c>
      <c r="Z75" s="3">
        <f t="shared" si="21"/>
        <v>13.49</v>
      </c>
    </row>
    <row r="76" spans="1:26" x14ac:dyDescent="0.25">
      <c r="A76" s="1"/>
      <c r="B76" s="1" t="s">
        <v>15</v>
      </c>
      <c r="C76" s="3">
        <v>3.43</v>
      </c>
      <c r="D76" s="3">
        <v>3.36</v>
      </c>
      <c r="E76" s="3">
        <v>3.35</v>
      </c>
      <c r="F76" s="3">
        <f t="shared" si="7"/>
        <v>3.3800000000000003</v>
      </c>
      <c r="G76" s="3">
        <v>0.22</v>
      </c>
      <c r="H76" s="3">
        <v>0.2</v>
      </c>
      <c r="I76" s="3">
        <v>0.21</v>
      </c>
      <c r="J76" s="3">
        <f t="shared" si="17"/>
        <v>0.21</v>
      </c>
      <c r="K76" s="3">
        <v>1.47</v>
      </c>
      <c r="L76" s="3">
        <v>1.44</v>
      </c>
      <c r="M76" s="3">
        <v>1.44</v>
      </c>
      <c r="N76" s="3">
        <f t="shared" si="18"/>
        <v>1.45</v>
      </c>
      <c r="O76" s="3">
        <v>29.22</v>
      </c>
      <c r="P76" s="3">
        <v>30.32</v>
      </c>
      <c r="Q76" s="3">
        <v>31.42</v>
      </c>
      <c r="R76" s="3">
        <f t="shared" si="19"/>
        <v>30.320000000000004</v>
      </c>
      <c r="S76" s="3">
        <v>19.059999999999999</v>
      </c>
      <c r="T76" s="3">
        <v>18.38</v>
      </c>
      <c r="U76" s="3">
        <v>17.899999999999999</v>
      </c>
      <c r="V76" s="3">
        <f t="shared" si="20"/>
        <v>18.446666666666665</v>
      </c>
      <c r="W76" s="3">
        <v>16.8</v>
      </c>
      <c r="X76" s="3">
        <v>18.78</v>
      </c>
      <c r="Y76" s="3">
        <v>17.899999999999999</v>
      </c>
      <c r="Z76" s="3">
        <f t="shared" si="21"/>
        <v>17.826666666666664</v>
      </c>
    </row>
    <row r="77" spans="1:26" x14ac:dyDescent="0.25">
      <c r="A77" s="1"/>
      <c r="B77" s="1" t="s">
        <v>16</v>
      </c>
      <c r="C77" s="3">
        <v>3.47</v>
      </c>
      <c r="D77" s="3">
        <v>3.45</v>
      </c>
      <c r="E77" s="3">
        <v>3.43</v>
      </c>
      <c r="F77" s="3">
        <f t="shared" si="7"/>
        <v>3.4499999999999997</v>
      </c>
      <c r="G77" s="3">
        <v>0.23</v>
      </c>
      <c r="H77" s="3">
        <v>0.2</v>
      </c>
      <c r="I77" s="3">
        <v>0.2</v>
      </c>
      <c r="J77" s="3">
        <f t="shared" si="17"/>
        <v>0.21000000000000005</v>
      </c>
      <c r="K77" s="3">
        <v>1.57</v>
      </c>
      <c r="L77" s="3">
        <v>1.52</v>
      </c>
      <c r="M77" s="3">
        <v>1.53</v>
      </c>
      <c r="N77" s="3">
        <f t="shared" si="18"/>
        <v>1.54</v>
      </c>
      <c r="O77" s="3">
        <v>35.869999999999997</v>
      </c>
      <c r="P77" s="3">
        <v>32.93</v>
      </c>
      <c r="Q77" s="3">
        <v>32.89</v>
      </c>
      <c r="R77" s="3">
        <f t="shared" si="19"/>
        <v>33.896666666666668</v>
      </c>
      <c r="S77" s="3">
        <v>18.149999999999999</v>
      </c>
      <c r="T77" s="3">
        <v>20</v>
      </c>
      <c r="U77" s="3">
        <v>19</v>
      </c>
      <c r="V77" s="3">
        <f t="shared" si="20"/>
        <v>19.05</v>
      </c>
      <c r="W77" s="3">
        <v>18</v>
      </c>
      <c r="X77" s="3">
        <v>15.9</v>
      </c>
      <c r="Y77" s="3">
        <v>17.04</v>
      </c>
      <c r="Z77" s="3">
        <f t="shared" si="21"/>
        <v>16.98</v>
      </c>
    </row>
    <row r="78" spans="1:26" x14ac:dyDescent="0.25">
      <c r="A78" s="1"/>
      <c r="B78" s="1" t="s">
        <v>17</v>
      </c>
      <c r="C78" s="3">
        <v>3.81</v>
      </c>
      <c r="D78" s="3">
        <v>3.76</v>
      </c>
      <c r="E78" s="3">
        <v>3.77</v>
      </c>
      <c r="F78" s="3">
        <f t="shared" si="7"/>
        <v>3.78</v>
      </c>
      <c r="G78" s="3">
        <v>0.25</v>
      </c>
      <c r="H78" s="3">
        <v>0.22</v>
      </c>
      <c r="I78" s="3">
        <v>0.25</v>
      </c>
      <c r="J78" s="3">
        <f t="shared" si="17"/>
        <v>0.24</v>
      </c>
      <c r="K78" s="3">
        <v>1.68</v>
      </c>
      <c r="L78" s="3">
        <v>1.69</v>
      </c>
      <c r="M78" s="3">
        <v>1.7</v>
      </c>
      <c r="N78" s="3">
        <f t="shared" si="18"/>
        <v>1.6900000000000002</v>
      </c>
      <c r="O78" s="3">
        <v>48.69</v>
      </c>
      <c r="P78" s="3">
        <v>47.76</v>
      </c>
      <c r="Q78" s="3">
        <v>49.74</v>
      </c>
      <c r="R78" s="3">
        <f t="shared" si="19"/>
        <v>48.73</v>
      </c>
      <c r="S78" s="3">
        <v>22</v>
      </c>
      <c r="T78" s="3">
        <v>20.7</v>
      </c>
      <c r="U78" s="3">
        <v>20.21</v>
      </c>
      <c r="V78" s="3">
        <f t="shared" si="20"/>
        <v>20.970000000000002</v>
      </c>
      <c r="W78" s="3">
        <v>19.5</v>
      </c>
      <c r="X78" s="3">
        <v>20</v>
      </c>
      <c r="Y78" s="3">
        <v>19.18</v>
      </c>
      <c r="Z78" s="3">
        <f t="shared" si="21"/>
        <v>19.559999999999999</v>
      </c>
    </row>
    <row r="79" spans="1:26" x14ac:dyDescent="0.25">
      <c r="A79" s="6"/>
      <c r="B79" s="6"/>
    </row>
    <row r="80" spans="1:26" x14ac:dyDescent="0.25">
      <c r="A80" s="6"/>
      <c r="B80" s="6"/>
    </row>
    <row r="81" spans="1:34" x14ac:dyDescent="0.25">
      <c r="A81" s="1" t="s">
        <v>0</v>
      </c>
      <c r="B81" s="1" t="s">
        <v>1</v>
      </c>
      <c r="C81" s="8" t="s">
        <v>38</v>
      </c>
      <c r="D81" s="8"/>
      <c r="E81" s="8"/>
      <c r="F81" s="8"/>
      <c r="G81" s="8" t="s">
        <v>39</v>
      </c>
      <c r="H81" s="8"/>
      <c r="I81" s="8"/>
      <c r="J81" s="8"/>
      <c r="K81" s="8" t="s">
        <v>40</v>
      </c>
      <c r="L81" s="8"/>
      <c r="M81" s="8"/>
      <c r="N81" s="8"/>
      <c r="O81" s="8" t="s">
        <v>41</v>
      </c>
      <c r="P81" s="8"/>
      <c r="Q81" s="8"/>
      <c r="R81" s="8"/>
      <c r="S81" s="8" t="s">
        <v>42</v>
      </c>
      <c r="T81" s="8"/>
      <c r="U81" s="8"/>
      <c r="V81" s="8"/>
      <c r="W81" s="8" t="s">
        <v>43</v>
      </c>
      <c r="X81" s="8"/>
      <c r="Y81" s="8"/>
      <c r="Z81" s="8"/>
      <c r="AA81" s="8" t="s">
        <v>44</v>
      </c>
      <c r="AB81" s="8"/>
      <c r="AC81" s="8"/>
      <c r="AD81" s="8"/>
      <c r="AE81" s="8" t="s">
        <v>45</v>
      </c>
      <c r="AF81" s="8"/>
      <c r="AG81" s="8"/>
      <c r="AH81" s="8"/>
    </row>
    <row r="82" spans="1:34" x14ac:dyDescent="0.25">
      <c r="A82" s="1" t="s">
        <v>9</v>
      </c>
      <c r="B82" s="1"/>
      <c r="C82" s="5" t="s">
        <v>10</v>
      </c>
      <c r="D82" s="5" t="s">
        <v>11</v>
      </c>
      <c r="E82" s="5" t="s">
        <v>12</v>
      </c>
      <c r="F82" s="5" t="s">
        <v>13</v>
      </c>
      <c r="G82" s="5" t="s">
        <v>10</v>
      </c>
      <c r="H82" s="5" t="s">
        <v>11</v>
      </c>
      <c r="I82" s="5" t="s">
        <v>12</v>
      </c>
      <c r="J82" s="5" t="s">
        <v>13</v>
      </c>
      <c r="K82" s="5" t="s">
        <v>10</v>
      </c>
      <c r="L82" s="5" t="s">
        <v>11</v>
      </c>
      <c r="M82" s="5" t="s">
        <v>12</v>
      </c>
      <c r="N82" s="5" t="s">
        <v>13</v>
      </c>
      <c r="O82" s="5" t="s">
        <v>10</v>
      </c>
      <c r="P82" s="5" t="s">
        <v>11</v>
      </c>
      <c r="Q82" s="5" t="s">
        <v>12</v>
      </c>
      <c r="R82" s="5" t="s">
        <v>13</v>
      </c>
      <c r="S82" s="5" t="s">
        <v>10</v>
      </c>
      <c r="T82" s="5" t="s">
        <v>11</v>
      </c>
      <c r="U82" s="5" t="s">
        <v>12</v>
      </c>
      <c r="V82" s="5" t="s">
        <v>13</v>
      </c>
      <c r="W82" s="5" t="s">
        <v>10</v>
      </c>
      <c r="X82" s="5" t="s">
        <v>11</v>
      </c>
      <c r="Y82" s="5" t="s">
        <v>12</v>
      </c>
      <c r="Z82" s="5" t="s">
        <v>13</v>
      </c>
      <c r="AA82" s="5" t="s">
        <v>10</v>
      </c>
      <c r="AB82" s="5" t="s">
        <v>11</v>
      </c>
      <c r="AC82" s="5" t="s">
        <v>12</v>
      </c>
      <c r="AD82" s="5" t="s">
        <v>13</v>
      </c>
      <c r="AE82" s="5" t="s">
        <v>10</v>
      </c>
      <c r="AF82" s="5" t="s">
        <v>11</v>
      </c>
      <c r="AG82" s="5" t="s">
        <v>12</v>
      </c>
      <c r="AH82" s="5" t="s">
        <v>13</v>
      </c>
    </row>
    <row r="83" spans="1:34" x14ac:dyDescent="0.25">
      <c r="A83" s="1"/>
      <c r="B83" s="1" t="s">
        <v>14</v>
      </c>
      <c r="C83" s="3">
        <v>0.47</v>
      </c>
      <c r="D83" s="3">
        <v>0.45</v>
      </c>
      <c r="E83" s="3">
        <v>0.49</v>
      </c>
      <c r="F83" s="3">
        <f t="shared" si="7"/>
        <v>0.47</v>
      </c>
      <c r="G83" s="3">
        <v>0.2</v>
      </c>
      <c r="H83" s="3">
        <v>0.21</v>
      </c>
      <c r="I83" s="3">
        <v>0.23</v>
      </c>
      <c r="J83" s="3">
        <f t="shared" ref="J83:J98" si="22">AVERAGE(G83:I83)</f>
        <v>0.21333333333333335</v>
      </c>
      <c r="K83" s="3">
        <v>0.13</v>
      </c>
      <c r="L83" s="3">
        <v>0.17</v>
      </c>
      <c r="M83" s="3">
        <v>0.16</v>
      </c>
      <c r="N83" s="3">
        <f>AVERAGE(K83:M83)</f>
        <v>0.15333333333333335</v>
      </c>
      <c r="O83" s="3">
        <v>0.28999999999999998</v>
      </c>
      <c r="P83" s="3">
        <v>0.27</v>
      </c>
      <c r="Q83" s="3">
        <v>0.23</v>
      </c>
      <c r="R83" s="3">
        <f>AVERAGE(O83:Q83)</f>
        <v>0.26333333333333336</v>
      </c>
      <c r="S83" s="3">
        <v>2.7</v>
      </c>
      <c r="T83" s="3">
        <v>2.1</v>
      </c>
      <c r="U83" s="3">
        <v>2.2999999999999998</v>
      </c>
      <c r="V83" s="3">
        <f>AVERAGE(S83:U83)</f>
        <v>2.3666666666666667</v>
      </c>
      <c r="W83" s="3">
        <v>32</v>
      </c>
      <c r="X83" s="3">
        <v>32.5</v>
      </c>
      <c r="Y83" s="3">
        <v>29.7</v>
      </c>
      <c r="Z83" s="3">
        <f>AVERAGE(W83:Y83)</f>
        <v>31.400000000000002</v>
      </c>
      <c r="AA83" s="3">
        <v>16.91</v>
      </c>
      <c r="AB83" s="3">
        <v>15</v>
      </c>
      <c r="AC83" s="3">
        <v>14.3</v>
      </c>
      <c r="AD83" s="3">
        <f>AVERAGE(AA83:AC83)</f>
        <v>15.403333333333334</v>
      </c>
      <c r="AE83">
        <v>85.4</v>
      </c>
      <c r="AF83">
        <v>89.2</v>
      </c>
      <c r="AG83">
        <v>85.53</v>
      </c>
      <c r="AH83">
        <f>AVERAGE(AE83:AG83)</f>
        <v>86.71</v>
      </c>
    </row>
    <row r="84" spans="1:34" x14ac:dyDescent="0.25">
      <c r="A84" s="1"/>
      <c r="B84" s="1" t="s">
        <v>15</v>
      </c>
      <c r="C84" s="3">
        <v>0.55000000000000004</v>
      </c>
      <c r="D84" s="3">
        <v>0.54</v>
      </c>
      <c r="E84" s="3">
        <v>0.53</v>
      </c>
      <c r="F84" s="3">
        <f t="shared" si="7"/>
        <v>0.54</v>
      </c>
      <c r="G84" s="3">
        <v>0.17</v>
      </c>
      <c r="H84" s="3">
        <v>0.28999999999999998</v>
      </c>
      <c r="I84" s="3">
        <v>0.23</v>
      </c>
      <c r="J84" s="3">
        <f t="shared" si="22"/>
        <v>0.22999999999999998</v>
      </c>
      <c r="K84" s="3">
        <v>0.2</v>
      </c>
      <c r="L84" s="3">
        <v>0.14000000000000001</v>
      </c>
      <c r="M84" s="3">
        <v>0.18</v>
      </c>
      <c r="N84" s="3">
        <f t="shared" ref="N84:N98" si="23">AVERAGE(K84:M84)</f>
        <v>0.17333333333333334</v>
      </c>
      <c r="O84" s="3">
        <v>0.31</v>
      </c>
      <c r="P84" s="3">
        <v>0.28999999999999998</v>
      </c>
      <c r="Q84" s="3">
        <v>0.33</v>
      </c>
      <c r="R84" s="3">
        <f t="shared" ref="R84:R98" si="24">AVERAGE(O84:Q84)</f>
        <v>0.31</v>
      </c>
      <c r="S84" s="3">
        <v>2.25</v>
      </c>
      <c r="T84" s="3">
        <v>2.33</v>
      </c>
      <c r="U84" s="3">
        <v>2.2799999999999998</v>
      </c>
      <c r="V84" s="3">
        <f t="shared" ref="V84:V98" si="25">AVERAGE(S84:U84)</f>
        <v>2.2866666666666666</v>
      </c>
      <c r="W84" s="3">
        <v>33</v>
      </c>
      <c r="X84" s="3">
        <v>28</v>
      </c>
      <c r="Y84" s="3">
        <v>29</v>
      </c>
      <c r="Z84" s="3">
        <f t="shared" ref="Z84:Z98" si="26">AVERAGE(W84:Y84)</f>
        <v>30</v>
      </c>
      <c r="AA84" s="3">
        <v>15</v>
      </c>
      <c r="AB84" s="3">
        <v>16.5</v>
      </c>
      <c r="AC84" s="3">
        <v>16.5</v>
      </c>
      <c r="AD84" s="3">
        <f t="shared" ref="AD84:AD98" si="27">AVERAGE(AA84:AC84)</f>
        <v>16</v>
      </c>
      <c r="AE84">
        <v>88.98</v>
      </c>
      <c r="AF84">
        <v>87.89</v>
      </c>
      <c r="AG84">
        <v>86.9</v>
      </c>
      <c r="AH84">
        <f t="shared" ref="AH84:AH98" si="28">AVERAGE(AE84:AG84)</f>
        <v>87.923333333333332</v>
      </c>
    </row>
    <row r="85" spans="1:34" x14ac:dyDescent="0.25">
      <c r="A85" s="1"/>
      <c r="B85" s="1" t="s">
        <v>16</v>
      </c>
      <c r="C85" s="3">
        <v>0.51</v>
      </c>
      <c r="D85" s="3">
        <v>0.52</v>
      </c>
      <c r="E85" s="3">
        <v>0.53</v>
      </c>
      <c r="F85" s="3">
        <f t="shared" si="7"/>
        <v>0.52</v>
      </c>
      <c r="G85" s="3">
        <v>0.19</v>
      </c>
      <c r="H85" s="3">
        <v>0.31</v>
      </c>
      <c r="I85" s="3">
        <v>0.27</v>
      </c>
      <c r="J85" s="3">
        <f t="shared" si="22"/>
        <v>0.25666666666666665</v>
      </c>
      <c r="K85" s="3">
        <v>0.16</v>
      </c>
      <c r="L85" s="3">
        <v>0.15</v>
      </c>
      <c r="M85" s="3">
        <v>0.17</v>
      </c>
      <c r="N85" s="3">
        <f t="shared" si="23"/>
        <v>0.16</v>
      </c>
      <c r="O85" s="3">
        <v>0.35</v>
      </c>
      <c r="P85" s="3">
        <v>0.28999999999999998</v>
      </c>
      <c r="Q85" s="3">
        <v>0.34</v>
      </c>
      <c r="R85" s="3">
        <f t="shared" si="24"/>
        <v>0.32666666666666666</v>
      </c>
      <c r="S85" s="3">
        <v>2.2999999999999998</v>
      </c>
      <c r="T85" s="3">
        <v>2.27</v>
      </c>
      <c r="U85" s="3">
        <v>2.2799999999999998</v>
      </c>
      <c r="V85" s="3">
        <f t="shared" si="25"/>
        <v>2.2833333333333332</v>
      </c>
      <c r="W85" s="3">
        <v>32</v>
      </c>
      <c r="X85" s="3">
        <v>28</v>
      </c>
      <c r="Y85" s="3">
        <v>33</v>
      </c>
      <c r="Z85" s="3">
        <f t="shared" si="26"/>
        <v>31</v>
      </c>
      <c r="AA85" s="3">
        <v>14.1</v>
      </c>
      <c r="AB85" s="3">
        <v>15</v>
      </c>
      <c r="AC85" s="3">
        <v>16</v>
      </c>
      <c r="AD85" s="3">
        <f t="shared" si="27"/>
        <v>15.033333333333333</v>
      </c>
      <c r="AE85">
        <v>87.8</v>
      </c>
      <c r="AF85">
        <v>87.9</v>
      </c>
      <c r="AG85">
        <v>87.73</v>
      </c>
      <c r="AH85">
        <f t="shared" si="28"/>
        <v>87.81</v>
      </c>
    </row>
    <row r="86" spans="1:34" x14ac:dyDescent="0.25">
      <c r="A86" s="1"/>
      <c r="B86" s="1" t="s">
        <v>17</v>
      </c>
      <c r="C86" s="3">
        <v>0.59</v>
      </c>
      <c r="D86" s="3">
        <v>0.55000000000000004</v>
      </c>
      <c r="E86" s="3">
        <v>0.56999999999999995</v>
      </c>
      <c r="F86" s="3">
        <f t="shared" si="7"/>
        <v>0.56999999999999995</v>
      </c>
      <c r="G86" s="3">
        <v>0.19</v>
      </c>
      <c r="H86" s="3">
        <v>0.24</v>
      </c>
      <c r="I86" s="3">
        <v>0.3</v>
      </c>
      <c r="J86" s="3">
        <f t="shared" si="22"/>
        <v>0.24333333333333332</v>
      </c>
      <c r="K86" s="3">
        <v>0.19</v>
      </c>
      <c r="L86" s="3">
        <v>0.18</v>
      </c>
      <c r="M86" s="3">
        <v>0.18</v>
      </c>
      <c r="N86" s="3">
        <f t="shared" si="23"/>
        <v>0.18333333333333335</v>
      </c>
      <c r="O86" s="3">
        <v>0.32</v>
      </c>
      <c r="P86" s="3">
        <v>0.28999999999999998</v>
      </c>
      <c r="Q86" s="3">
        <v>0.35</v>
      </c>
      <c r="R86" s="3">
        <f t="shared" si="24"/>
        <v>0.32</v>
      </c>
      <c r="S86" s="3">
        <v>2.29</v>
      </c>
      <c r="T86" s="3">
        <v>2.2799999999999998</v>
      </c>
      <c r="U86" s="3">
        <v>2.25</v>
      </c>
      <c r="V86" s="3">
        <f t="shared" si="25"/>
        <v>2.2733333333333334</v>
      </c>
      <c r="W86" s="3">
        <v>33</v>
      </c>
      <c r="X86" s="3">
        <v>27</v>
      </c>
      <c r="Y86" s="3">
        <v>30.7</v>
      </c>
      <c r="Z86" s="3">
        <f t="shared" si="26"/>
        <v>30.233333333333334</v>
      </c>
      <c r="AA86" s="3">
        <v>15.1</v>
      </c>
      <c r="AB86" s="3">
        <v>15.02</v>
      </c>
      <c r="AC86" s="3">
        <v>15.1</v>
      </c>
      <c r="AD86" s="3">
        <f t="shared" si="27"/>
        <v>15.073333333333332</v>
      </c>
      <c r="AE86">
        <v>86.53</v>
      </c>
      <c r="AF86">
        <v>87.48</v>
      </c>
      <c r="AG86">
        <v>88.34</v>
      </c>
      <c r="AH86">
        <f t="shared" si="28"/>
        <v>87.45</v>
      </c>
    </row>
    <row r="87" spans="1:34" x14ac:dyDescent="0.25">
      <c r="A87" s="1" t="s">
        <v>18</v>
      </c>
      <c r="B87" s="1" t="s">
        <v>14</v>
      </c>
      <c r="C87" s="3">
        <v>0.75</v>
      </c>
      <c r="D87" s="3">
        <v>0.83</v>
      </c>
      <c r="E87" s="3">
        <v>0.78</v>
      </c>
      <c r="F87" s="3">
        <f t="shared" ref="F87:F98" si="29">AVERAGE(C87:E87)</f>
        <v>0.78666666666666674</v>
      </c>
      <c r="G87" s="3">
        <v>0.59</v>
      </c>
      <c r="H87" s="3">
        <v>0.53</v>
      </c>
      <c r="I87" s="3">
        <v>0.69</v>
      </c>
      <c r="J87" s="3">
        <f t="shared" si="22"/>
        <v>0.60333333333333339</v>
      </c>
      <c r="K87" s="3">
        <v>0.34</v>
      </c>
      <c r="L87" s="3">
        <v>0.35</v>
      </c>
      <c r="M87" s="3">
        <v>0.39</v>
      </c>
      <c r="N87" s="3">
        <f t="shared" si="23"/>
        <v>0.36000000000000004</v>
      </c>
      <c r="O87" s="3">
        <v>0.61</v>
      </c>
      <c r="P87" s="3">
        <v>0.56999999999999995</v>
      </c>
      <c r="Q87" s="3">
        <v>0.59</v>
      </c>
      <c r="R87" s="3">
        <f t="shared" si="24"/>
        <v>0.59</v>
      </c>
      <c r="S87" s="3">
        <v>3.2</v>
      </c>
      <c r="T87" s="3">
        <v>3.7</v>
      </c>
      <c r="U87" s="3">
        <v>3.6</v>
      </c>
      <c r="V87" s="3">
        <f t="shared" si="25"/>
        <v>3.5</v>
      </c>
      <c r="W87" s="3">
        <v>31.5</v>
      </c>
      <c r="X87" s="3">
        <v>32.299999999999997</v>
      </c>
      <c r="Y87" s="3">
        <v>34.5</v>
      </c>
      <c r="Z87" s="3">
        <f t="shared" si="26"/>
        <v>32.766666666666666</v>
      </c>
      <c r="AA87" s="3">
        <v>16.350000000000001</v>
      </c>
      <c r="AB87" s="3">
        <v>16.309999999999999</v>
      </c>
      <c r="AC87" s="3">
        <v>16.43</v>
      </c>
      <c r="AD87" s="3">
        <f t="shared" si="27"/>
        <v>16.363333333333333</v>
      </c>
      <c r="AE87">
        <v>83.4</v>
      </c>
      <c r="AF87">
        <v>85.6</v>
      </c>
      <c r="AG87">
        <v>86.1</v>
      </c>
      <c r="AH87">
        <f t="shared" si="28"/>
        <v>85.033333333333331</v>
      </c>
    </row>
    <row r="88" spans="1:34" x14ac:dyDescent="0.25">
      <c r="A88" s="1"/>
      <c r="B88" s="1" t="s">
        <v>15</v>
      </c>
      <c r="C88" s="3">
        <v>0.78</v>
      </c>
      <c r="D88" s="3">
        <v>0.82</v>
      </c>
      <c r="E88" s="3">
        <v>0.81</v>
      </c>
      <c r="F88" s="3">
        <f t="shared" si="29"/>
        <v>0.80333333333333334</v>
      </c>
      <c r="G88" s="3">
        <v>0.61</v>
      </c>
      <c r="H88" s="3">
        <v>0.65</v>
      </c>
      <c r="I88" s="3">
        <v>0.65</v>
      </c>
      <c r="J88" s="3">
        <f t="shared" si="22"/>
        <v>0.63666666666666671</v>
      </c>
      <c r="K88" s="3">
        <v>0.91</v>
      </c>
      <c r="L88" s="3">
        <v>0.85</v>
      </c>
      <c r="M88" s="3">
        <v>0.87</v>
      </c>
      <c r="N88" s="3">
        <f t="shared" si="23"/>
        <v>0.87666666666666659</v>
      </c>
      <c r="O88" s="3">
        <v>0.64</v>
      </c>
      <c r="P88" s="3">
        <v>0.59</v>
      </c>
      <c r="Q88" s="3">
        <v>0.65</v>
      </c>
      <c r="R88" s="3">
        <f t="shared" si="24"/>
        <v>0.62666666666666659</v>
      </c>
      <c r="S88" s="3">
        <v>3.11</v>
      </c>
      <c r="T88" s="3">
        <v>3.12</v>
      </c>
      <c r="U88" s="3">
        <v>2.99</v>
      </c>
      <c r="V88" s="3">
        <f t="shared" si="25"/>
        <v>3.0733333333333337</v>
      </c>
      <c r="W88" s="3">
        <v>31.7</v>
      </c>
      <c r="X88" s="3">
        <v>33.1</v>
      </c>
      <c r="Y88" s="3">
        <v>30.1</v>
      </c>
      <c r="Z88" s="3">
        <f t="shared" si="26"/>
        <v>31.633333333333336</v>
      </c>
      <c r="AA88" s="3">
        <v>15.9</v>
      </c>
      <c r="AB88" s="3">
        <v>16.3</v>
      </c>
      <c r="AC88" s="3">
        <v>16.100000000000001</v>
      </c>
      <c r="AD88" s="3">
        <f t="shared" si="27"/>
        <v>16.100000000000001</v>
      </c>
      <c r="AE88">
        <v>86.4</v>
      </c>
      <c r="AF88">
        <v>88.15</v>
      </c>
      <c r="AG88">
        <v>87.2</v>
      </c>
      <c r="AH88">
        <f t="shared" si="28"/>
        <v>87.25</v>
      </c>
    </row>
    <row r="89" spans="1:34" x14ac:dyDescent="0.25">
      <c r="A89" s="1"/>
      <c r="B89" s="1" t="s">
        <v>16</v>
      </c>
      <c r="C89" s="3">
        <v>0.99</v>
      </c>
      <c r="D89" s="3">
        <v>1.04</v>
      </c>
      <c r="E89" s="3">
        <v>1.04</v>
      </c>
      <c r="F89" s="3">
        <f t="shared" si="29"/>
        <v>1.0233333333333334</v>
      </c>
      <c r="G89" s="3">
        <v>0.67</v>
      </c>
      <c r="H89" s="3">
        <v>0.71</v>
      </c>
      <c r="I89" s="3">
        <v>0.56000000000000005</v>
      </c>
      <c r="J89" s="3">
        <f t="shared" si="22"/>
        <v>0.64666666666666661</v>
      </c>
      <c r="K89" s="3">
        <v>0.91</v>
      </c>
      <c r="L89" s="3">
        <v>0.98</v>
      </c>
      <c r="M89" s="3">
        <v>0.95</v>
      </c>
      <c r="N89" s="3">
        <f t="shared" si="23"/>
        <v>0.94666666666666666</v>
      </c>
      <c r="O89" s="3">
        <v>0.77</v>
      </c>
      <c r="P89" s="3">
        <v>0.73</v>
      </c>
      <c r="Q89" s="3">
        <v>0.72</v>
      </c>
      <c r="R89" s="3">
        <f t="shared" si="24"/>
        <v>0.73999999999999988</v>
      </c>
      <c r="S89" s="3">
        <v>2.67</v>
      </c>
      <c r="T89" s="3">
        <v>2.64</v>
      </c>
      <c r="U89" s="3">
        <v>2.66</v>
      </c>
      <c r="V89" s="3">
        <f t="shared" si="25"/>
        <v>2.6566666666666667</v>
      </c>
      <c r="W89" s="3">
        <v>33.17</v>
      </c>
      <c r="X89" s="3">
        <v>30.35</v>
      </c>
      <c r="Y89" s="3">
        <v>33.19</v>
      </c>
      <c r="Z89" s="3">
        <f t="shared" si="26"/>
        <v>32.236666666666672</v>
      </c>
      <c r="AA89" s="3">
        <v>15.7</v>
      </c>
      <c r="AB89" s="3">
        <v>15.8</v>
      </c>
      <c r="AC89" s="3">
        <v>16</v>
      </c>
      <c r="AD89" s="3">
        <f t="shared" si="27"/>
        <v>15.833333333333334</v>
      </c>
      <c r="AE89">
        <v>87.9</v>
      </c>
      <c r="AF89">
        <v>88.1</v>
      </c>
      <c r="AG89">
        <v>88</v>
      </c>
      <c r="AH89">
        <f t="shared" si="28"/>
        <v>88</v>
      </c>
    </row>
    <row r="90" spans="1:34" x14ac:dyDescent="0.25">
      <c r="A90" s="1"/>
      <c r="B90" s="1" t="s">
        <v>17</v>
      </c>
      <c r="C90" s="3">
        <v>1.06</v>
      </c>
      <c r="D90" s="3">
        <v>1.1000000000000001</v>
      </c>
      <c r="E90" s="3">
        <v>1.08</v>
      </c>
      <c r="F90" s="3">
        <f t="shared" si="29"/>
        <v>1.08</v>
      </c>
      <c r="G90" s="3">
        <v>1.34</v>
      </c>
      <c r="H90" s="3">
        <v>1.35</v>
      </c>
      <c r="I90" s="3">
        <v>1.46</v>
      </c>
      <c r="J90" s="3">
        <f t="shared" si="22"/>
        <v>1.3833333333333335</v>
      </c>
      <c r="K90" s="3">
        <v>1.61</v>
      </c>
      <c r="L90" s="3">
        <v>1.54</v>
      </c>
      <c r="M90" s="3">
        <v>1.55</v>
      </c>
      <c r="N90" s="3">
        <f t="shared" si="23"/>
        <v>1.5666666666666667</v>
      </c>
      <c r="O90" s="3">
        <v>0.81</v>
      </c>
      <c r="P90" s="3">
        <v>0.78</v>
      </c>
      <c r="Q90" s="3">
        <v>0.78</v>
      </c>
      <c r="R90" s="3">
        <f t="shared" si="24"/>
        <v>0.79</v>
      </c>
      <c r="S90" s="3">
        <v>2.4</v>
      </c>
      <c r="T90" s="3">
        <v>2.4300000000000002</v>
      </c>
      <c r="U90" s="3">
        <v>2.4900000000000002</v>
      </c>
      <c r="V90" s="3">
        <f t="shared" si="25"/>
        <v>2.44</v>
      </c>
      <c r="W90" s="3">
        <v>31.36</v>
      </c>
      <c r="X90" s="3">
        <v>34.15</v>
      </c>
      <c r="Y90" s="3">
        <v>33.090000000000003</v>
      </c>
      <c r="Z90" s="3">
        <f t="shared" si="26"/>
        <v>32.866666666666667</v>
      </c>
      <c r="AA90" s="3">
        <v>15.6</v>
      </c>
      <c r="AB90" s="3">
        <v>15.51</v>
      </c>
      <c r="AC90" s="3">
        <v>15.61</v>
      </c>
      <c r="AD90" s="3">
        <f t="shared" si="27"/>
        <v>15.573333333333332</v>
      </c>
      <c r="AE90">
        <v>89</v>
      </c>
      <c r="AF90">
        <v>87.04</v>
      </c>
      <c r="AG90">
        <v>88.16</v>
      </c>
      <c r="AH90">
        <f t="shared" si="28"/>
        <v>88.066666666666677</v>
      </c>
    </row>
    <row r="91" spans="1:34" x14ac:dyDescent="0.25">
      <c r="A91" s="1" t="s">
        <v>19</v>
      </c>
      <c r="B91" s="1" t="s">
        <v>14</v>
      </c>
      <c r="C91" s="3">
        <v>1.84</v>
      </c>
      <c r="D91" s="3">
        <v>1.93</v>
      </c>
      <c r="E91" s="3">
        <v>1.87</v>
      </c>
      <c r="F91" s="3">
        <f t="shared" si="29"/>
        <v>1.8800000000000001</v>
      </c>
      <c r="G91" s="3">
        <v>1.99</v>
      </c>
      <c r="H91" s="3">
        <v>2.2200000000000002</v>
      </c>
      <c r="I91" s="3">
        <v>1.81</v>
      </c>
      <c r="J91" s="3">
        <f t="shared" si="22"/>
        <v>2.0066666666666664</v>
      </c>
      <c r="K91" s="3">
        <v>1.69</v>
      </c>
      <c r="L91" s="3">
        <v>1.62</v>
      </c>
      <c r="M91" s="3">
        <v>1.71</v>
      </c>
      <c r="N91" s="3">
        <f t="shared" si="23"/>
        <v>1.6733333333333331</v>
      </c>
      <c r="O91" s="3">
        <v>1.25</v>
      </c>
      <c r="P91" s="3">
        <v>1.28</v>
      </c>
      <c r="Q91" s="3">
        <v>1.32</v>
      </c>
      <c r="R91" s="3">
        <f t="shared" si="24"/>
        <v>1.2833333333333334</v>
      </c>
      <c r="S91" s="3">
        <v>6.2</v>
      </c>
      <c r="T91" s="3">
        <v>5.6</v>
      </c>
      <c r="U91" s="3">
        <v>5.9</v>
      </c>
      <c r="V91" s="3">
        <f t="shared" si="25"/>
        <v>5.9000000000000012</v>
      </c>
      <c r="W91" s="3">
        <v>38.51</v>
      </c>
      <c r="X91" s="3">
        <v>39.01</v>
      </c>
      <c r="Y91" s="3">
        <v>38.159999999999997</v>
      </c>
      <c r="Z91" s="3">
        <f t="shared" si="26"/>
        <v>38.559999999999995</v>
      </c>
      <c r="AA91" s="3">
        <v>23.8</v>
      </c>
      <c r="AB91" s="3">
        <v>22.3</v>
      </c>
      <c r="AC91" s="3">
        <v>22.4</v>
      </c>
      <c r="AD91" s="3">
        <f t="shared" si="27"/>
        <v>22.833333333333332</v>
      </c>
      <c r="AE91">
        <v>75.709999999999994</v>
      </c>
      <c r="AF91">
        <v>75.64</v>
      </c>
      <c r="AG91">
        <v>75.510000000000005</v>
      </c>
      <c r="AH91">
        <f t="shared" si="28"/>
        <v>75.62</v>
      </c>
    </row>
    <row r="92" spans="1:34" x14ac:dyDescent="0.25">
      <c r="A92" s="1"/>
      <c r="B92" s="1" t="s">
        <v>15</v>
      </c>
      <c r="C92" s="3">
        <v>2.0699999999999998</v>
      </c>
      <c r="D92" s="3">
        <v>1.96</v>
      </c>
      <c r="E92" s="3">
        <v>2.06</v>
      </c>
      <c r="F92" s="3">
        <f t="shared" si="29"/>
        <v>2.0299999999999998</v>
      </c>
      <c r="G92" s="3">
        <v>2.13</v>
      </c>
      <c r="H92" s="3">
        <v>1.93</v>
      </c>
      <c r="I92" s="3">
        <v>2.17</v>
      </c>
      <c r="J92" s="3">
        <f t="shared" si="22"/>
        <v>2.0766666666666667</v>
      </c>
      <c r="K92" s="3">
        <v>1.9</v>
      </c>
      <c r="L92" s="3">
        <v>1.85</v>
      </c>
      <c r="M92" s="3">
        <v>1.84</v>
      </c>
      <c r="N92" s="3">
        <f t="shared" si="23"/>
        <v>1.8633333333333333</v>
      </c>
      <c r="O92" s="3">
        <v>1.36</v>
      </c>
      <c r="P92" s="3">
        <v>1.33</v>
      </c>
      <c r="Q92" s="3">
        <v>1.23</v>
      </c>
      <c r="R92" s="3">
        <f t="shared" si="24"/>
        <v>1.3066666666666669</v>
      </c>
      <c r="S92" s="3">
        <v>5.31</v>
      </c>
      <c r="T92" s="3">
        <v>5.34</v>
      </c>
      <c r="U92" s="3">
        <v>5.23</v>
      </c>
      <c r="V92" s="3">
        <f t="shared" si="25"/>
        <v>5.293333333333333</v>
      </c>
      <c r="W92" s="3">
        <v>43.4</v>
      </c>
      <c r="X92" s="3">
        <v>43.11</v>
      </c>
      <c r="Y92" s="3">
        <v>44.17</v>
      </c>
      <c r="Z92" s="3">
        <f t="shared" si="26"/>
        <v>43.56</v>
      </c>
      <c r="AA92" s="3">
        <v>20.6</v>
      </c>
      <c r="AB92" s="3">
        <v>23.4</v>
      </c>
      <c r="AC92" s="3">
        <v>21.6</v>
      </c>
      <c r="AD92" s="3">
        <f t="shared" si="27"/>
        <v>21.866666666666664</v>
      </c>
      <c r="AE92">
        <v>78.39</v>
      </c>
      <c r="AF92">
        <v>78.510000000000005</v>
      </c>
      <c r="AG92">
        <v>78.44</v>
      </c>
      <c r="AH92">
        <f t="shared" si="28"/>
        <v>78.446666666666673</v>
      </c>
    </row>
    <row r="93" spans="1:34" x14ac:dyDescent="0.25">
      <c r="A93" s="1"/>
      <c r="B93" s="1" t="s">
        <v>16</v>
      </c>
      <c r="C93" s="3">
        <v>2.76</v>
      </c>
      <c r="D93" s="3">
        <v>2.86</v>
      </c>
      <c r="E93" s="3">
        <v>2.83</v>
      </c>
      <c r="F93" s="3">
        <f t="shared" si="29"/>
        <v>2.8166666666666664</v>
      </c>
      <c r="G93" s="3">
        <v>3.32</v>
      </c>
      <c r="H93" s="3">
        <v>2.99</v>
      </c>
      <c r="I93" s="3">
        <v>3.13</v>
      </c>
      <c r="J93" s="3">
        <f t="shared" si="22"/>
        <v>3.1466666666666669</v>
      </c>
      <c r="K93" s="3">
        <v>2.71</v>
      </c>
      <c r="L93" s="3">
        <v>2.67</v>
      </c>
      <c r="M93" s="3">
        <v>2.68</v>
      </c>
      <c r="N93" s="3">
        <f t="shared" si="23"/>
        <v>2.686666666666667</v>
      </c>
      <c r="O93" s="3">
        <v>2.09</v>
      </c>
      <c r="P93" s="3">
        <v>2.1</v>
      </c>
      <c r="Q93" s="3">
        <v>2.12</v>
      </c>
      <c r="R93" s="3">
        <f t="shared" si="24"/>
        <v>2.1033333333333331</v>
      </c>
      <c r="S93" s="3">
        <v>4.4400000000000004</v>
      </c>
      <c r="T93" s="3">
        <v>4.29</v>
      </c>
      <c r="U93" s="3">
        <v>4.3</v>
      </c>
      <c r="V93" s="3">
        <f t="shared" si="25"/>
        <v>4.3433333333333337</v>
      </c>
      <c r="W93" s="3">
        <v>46.21</v>
      </c>
      <c r="X93" s="3">
        <v>44.31</v>
      </c>
      <c r="Y93" s="3">
        <v>46.41</v>
      </c>
      <c r="Z93" s="3">
        <f t="shared" si="26"/>
        <v>45.643333333333338</v>
      </c>
      <c r="AA93" s="3">
        <v>18.14</v>
      </c>
      <c r="AB93" s="3">
        <v>18.34</v>
      </c>
      <c r="AC93" s="3">
        <v>17.93</v>
      </c>
      <c r="AD93" s="3">
        <f t="shared" si="27"/>
        <v>18.136666666666667</v>
      </c>
      <c r="AE93">
        <v>79.53</v>
      </c>
      <c r="AF93">
        <v>80.150000000000006</v>
      </c>
      <c r="AG93">
        <v>80.47</v>
      </c>
      <c r="AH93">
        <f t="shared" si="28"/>
        <v>80.05</v>
      </c>
    </row>
    <row r="94" spans="1:34" x14ac:dyDescent="0.25">
      <c r="A94" s="1"/>
      <c r="B94" s="1" t="s">
        <v>17</v>
      </c>
      <c r="C94" s="3">
        <v>3.28</v>
      </c>
      <c r="D94" s="3">
        <v>3.41</v>
      </c>
      <c r="E94" s="3">
        <v>3.45</v>
      </c>
      <c r="F94" s="3">
        <f t="shared" si="29"/>
        <v>3.3800000000000003</v>
      </c>
      <c r="G94" s="3">
        <v>3.46</v>
      </c>
      <c r="H94" s="3">
        <v>3.65</v>
      </c>
      <c r="I94" s="3">
        <v>3.56</v>
      </c>
      <c r="J94" s="3">
        <f t="shared" si="22"/>
        <v>3.5566666666666666</v>
      </c>
      <c r="K94" s="3">
        <v>2.86</v>
      </c>
      <c r="L94" s="3">
        <v>2.91</v>
      </c>
      <c r="M94" s="3">
        <v>2.85</v>
      </c>
      <c r="N94" s="3">
        <f t="shared" si="23"/>
        <v>2.8733333333333331</v>
      </c>
      <c r="O94" s="3">
        <v>2.12</v>
      </c>
      <c r="P94" s="3">
        <v>2.19</v>
      </c>
      <c r="Q94" s="3">
        <v>2.2200000000000002</v>
      </c>
      <c r="R94" s="3">
        <f t="shared" si="24"/>
        <v>2.1766666666666672</v>
      </c>
      <c r="S94" s="3">
        <v>3.72</v>
      </c>
      <c r="T94" s="3">
        <v>3.67</v>
      </c>
      <c r="U94" s="3">
        <v>3.77</v>
      </c>
      <c r="V94" s="3">
        <f t="shared" si="25"/>
        <v>3.72</v>
      </c>
      <c r="W94" s="3">
        <v>50.09</v>
      </c>
      <c r="X94" s="3">
        <v>48</v>
      </c>
      <c r="Y94" s="3">
        <v>49.11</v>
      </c>
      <c r="Z94" s="3">
        <f t="shared" si="26"/>
        <v>49.066666666666663</v>
      </c>
      <c r="AA94" s="3">
        <v>17.5</v>
      </c>
      <c r="AB94" s="3">
        <v>17.100000000000001</v>
      </c>
      <c r="AC94" s="3">
        <v>17.41</v>
      </c>
      <c r="AD94" s="3">
        <f t="shared" si="27"/>
        <v>17.33666666666667</v>
      </c>
      <c r="AE94">
        <v>82.99</v>
      </c>
      <c r="AF94">
        <v>81.569999999999993</v>
      </c>
      <c r="AG94">
        <v>81.38</v>
      </c>
      <c r="AH94">
        <f t="shared" si="28"/>
        <v>81.98</v>
      </c>
    </row>
    <row r="95" spans="1:34" x14ac:dyDescent="0.25">
      <c r="A95" s="1" t="s">
        <v>20</v>
      </c>
      <c r="B95" s="1" t="s">
        <v>14</v>
      </c>
      <c r="C95" s="3">
        <v>1.88</v>
      </c>
      <c r="D95" s="3">
        <v>1.85</v>
      </c>
      <c r="E95" s="3">
        <v>1.97</v>
      </c>
      <c r="F95" s="3">
        <f t="shared" si="29"/>
        <v>1.9000000000000001</v>
      </c>
      <c r="G95" s="3">
        <v>2.99</v>
      </c>
      <c r="H95" s="3">
        <v>2.56</v>
      </c>
      <c r="I95" s="3">
        <v>2.69</v>
      </c>
      <c r="J95" s="3">
        <f t="shared" si="22"/>
        <v>2.7466666666666666</v>
      </c>
      <c r="K95" s="3">
        <v>2.84</v>
      </c>
      <c r="L95" s="3">
        <v>2.8</v>
      </c>
      <c r="M95" s="3">
        <v>2.88</v>
      </c>
      <c r="N95" s="3">
        <f t="shared" si="23"/>
        <v>2.84</v>
      </c>
      <c r="O95" s="3">
        <v>1.99</v>
      </c>
      <c r="P95" s="3">
        <v>1.93</v>
      </c>
      <c r="Q95" s="3">
        <v>1.95</v>
      </c>
      <c r="R95" s="3">
        <f t="shared" si="24"/>
        <v>1.9566666666666668</v>
      </c>
      <c r="S95" s="3">
        <v>7.31</v>
      </c>
      <c r="T95" s="3">
        <v>7.32</v>
      </c>
      <c r="U95" s="3">
        <v>7.28</v>
      </c>
      <c r="V95" s="3">
        <f t="shared" si="25"/>
        <v>7.3033333333333337</v>
      </c>
      <c r="W95" s="3">
        <v>41.1</v>
      </c>
      <c r="X95" s="3">
        <v>42</v>
      </c>
      <c r="Y95" s="3">
        <v>39.9</v>
      </c>
      <c r="Z95" s="3">
        <f t="shared" si="26"/>
        <v>41</v>
      </c>
      <c r="AA95" s="3">
        <v>34.32</v>
      </c>
      <c r="AB95" s="3">
        <v>31.25</v>
      </c>
      <c r="AC95" s="3">
        <v>32.47</v>
      </c>
      <c r="AD95" s="3">
        <f t="shared" si="27"/>
        <v>32.68</v>
      </c>
      <c r="AE95">
        <v>63.21</v>
      </c>
      <c r="AF95">
        <v>65</v>
      </c>
      <c r="AG95">
        <v>64.064599999999999</v>
      </c>
      <c r="AH95">
        <f t="shared" si="28"/>
        <v>64.091533333333345</v>
      </c>
    </row>
    <row r="96" spans="1:34" x14ac:dyDescent="0.25">
      <c r="A96" s="1"/>
      <c r="B96" s="1" t="s">
        <v>15</v>
      </c>
      <c r="C96" s="3">
        <v>2.0699999999999998</v>
      </c>
      <c r="D96" s="3">
        <v>2.1800000000000002</v>
      </c>
      <c r="E96" s="3">
        <v>2.21</v>
      </c>
      <c r="F96" s="3">
        <f t="shared" si="29"/>
        <v>2.1533333333333333</v>
      </c>
      <c r="G96" s="3">
        <v>2.83</v>
      </c>
      <c r="H96" s="3">
        <v>2.84</v>
      </c>
      <c r="I96" s="3">
        <v>2.88</v>
      </c>
      <c r="J96" s="3">
        <f t="shared" si="22"/>
        <v>2.85</v>
      </c>
      <c r="K96" s="3">
        <v>3.17</v>
      </c>
      <c r="L96" s="3">
        <v>3.09</v>
      </c>
      <c r="M96" s="3">
        <v>3.11</v>
      </c>
      <c r="N96" s="3">
        <f t="shared" si="23"/>
        <v>3.1233333333333331</v>
      </c>
      <c r="O96" s="3">
        <v>1.89</v>
      </c>
      <c r="P96" s="3">
        <v>1.95</v>
      </c>
      <c r="Q96" s="3">
        <v>1.85</v>
      </c>
      <c r="R96" s="3">
        <f t="shared" si="24"/>
        <v>1.8966666666666665</v>
      </c>
      <c r="S96" s="3">
        <v>6.33</v>
      </c>
      <c r="T96" s="3">
        <v>6.36</v>
      </c>
      <c r="U96" s="3">
        <v>6.34</v>
      </c>
      <c r="V96" s="3">
        <f t="shared" si="25"/>
        <v>6.3433333333333337</v>
      </c>
      <c r="W96" s="3">
        <v>45.31</v>
      </c>
      <c r="X96" s="3">
        <v>43.1</v>
      </c>
      <c r="Y96" s="3">
        <v>42.16</v>
      </c>
      <c r="Z96" s="3">
        <f t="shared" si="26"/>
        <v>43.523333333333333</v>
      </c>
      <c r="AA96" s="3">
        <v>26.54</v>
      </c>
      <c r="AB96" s="3">
        <v>27.35</v>
      </c>
      <c r="AC96" s="3">
        <v>28.43</v>
      </c>
      <c r="AD96" s="3">
        <f t="shared" si="27"/>
        <v>27.439999999999998</v>
      </c>
      <c r="AE96">
        <v>66.040000000000006</v>
      </c>
      <c r="AF96">
        <v>65.02</v>
      </c>
      <c r="AG96">
        <v>64.900000000000006</v>
      </c>
      <c r="AH96">
        <f t="shared" si="28"/>
        <v>65.320000000000007</v>
      </c>
    </row>
    <row r="97" spans="1:34" x14ac:dyDescent="0.25">
      <c r="A97" s="1"/>
      <c r="B97" s="1" t="s">
        <v>16</v>
      </c>
      <c r="C97" s="3">
        <v>3.68</v>
      </c>
      <c r="D97" s="3">
        <v>3.61</v>
      </c>
      <c r="E97" s="3">
        <v>3.59</v>
      </c>
      <c r="F97" s="3">
        <f t="shared" si="29"/>
        <v>3.6266666666666665</v>
      </c>
      <c r="G97" s="3">
        <v>4.1399999999999997</v>
      </c>
      <c r="H97" s="3">
        <v>3.89</v>
      </c>
      <c r="I97" s="3">
        <v>4.17</v>
      </c>
      <c r="J97" s="3">
        <f t="shared" si="22"/>
        <v>4.0666666666666664</v>
      </c>
      <c r="K97" s="3">
        <v>3.81</v>
      </c>
      <c r="L97" s="3">
        <v>3.89</v>
      </c>
      <c r="M97" s="3">
        <v>3.86</v>
      </c>
      <c r="N97" s="3">
        <f t="shared" si="23"/>
        <v>3.8533333333333335</v>
      </c>
      <c r="O97" s="3">
        <v>2.91</v>
      </c>
      <c r="P97" s="3">
        <v>2.85</v>
      </c>
      <c r="Q97" s="3">
        <v>3.1</v>
      </c>
      <c r="R97" s="3">
        <f t="shared" si="24"/>
        <v>2.9533333333333331</v>
      </c>
      <c r="S97" s="3">
        <v>5.61</v>
      </c>
      <c r="T97" s="3">
        <v>5.51</v>
      </c>
      <c r="U97" s="3">
        <v>5.59</v>
      </c>
      <c r="V97" s="3">
        <f t="shared" si="25"/>
        <v>5.57</v>
      </c>
      <c r="W97" s="3">
        <v>62.9</v>
      </c>
      <c r="X97" s="3">
        <v>64.28</v>
      </c>
      <c r="Y97" s="3">
        <v>62.9</v>
      </c>
      <c r="Z97" s="3">
        <f t="shared" si="26"/>
        <v>63.360000000000007</v>
      </c>
      <c r="AA97" s="3">
        <v>23.19</v>
      </c>
      <c r="AB97" s="3">
        <v>21.47</v>
      </c>
      <c r="AC97" s="3">
        <v>21.58</v>
      </c>
      <c r="AD97" s="3">
        <f t="shared" si="27"/>
        <v>22.08</v>
      </c>
      <c r="AE97">
        <v>70.290000000000006</v>
      </c>
      <c r="AF97">
        <v>70.209999999999994</v>
      </c>
      <c r="AG97">
        <v>70.36</v>
      </c>
      <c r="AH97">
        <f t="shared" si="28"/>
        <v>70.286666666666676</v>
      </c>
    </row>
    <row r="98" spans="1:34" x14ac:dyDescent="0.25">
      <c r="A98" s="1"/>
      <c r="B98" s="1" t="s">
        <v>17</v>
      </c>
      <c r="C98" s="3">
        <v>4.0999999999999996</v>
      </c>
      <c r="D98" s="3">
        <v>4.28</v>
      </c>
      <c r="E98" s="3">
        <v>4.1900000000000004</v>
      </c>
      <c r="F98" s="3">
        <f t="shared" si="29"/>
        <v>4.1900000000000004</v>
      </c>
      <c r="G98" s="3">
        <v>4.3899999999999997</v>
      </c>
      <c r="H98" s="3">
        <v>4.43</v>
      </c>
      <c r="I98" s="3">
        <v>4.3600000000000003</v>
      </c>
      <c r="J98" s="3">
        <f t="shared" si="22"/>
        <v>4.3933333333333335</v>
      </c>
      <c r="K98" s="3">
        <v>4.3899999999999997</v>
      </c>
      <c r="L98" s="3">
        <v>4.53</v>
      </c>
      <c r="M98" s="3">
        <v>4.41</v>
      </c>
      <c r="N98" s="3">
        <f t="shared" si="23"/>
        <v>4.4433333333333334</v>
      </c>
      <c r="O98" s="3">
        <v>3.49</v>
      </c>
      <c r="P98" s="3">
        <v>3.4</v>
      </c>
      <c r="Q98" s="3">
        <v>3.44</v>
      </c>
      <c r="R98" s="3">
        <f t="shared" si="24"/>
        <v>3.4433333333333334</v>
      </c>
      <c r="S98" s="3">
        <v>5.78</v>
      </c>
      <c r="T98" s="3">
        <v>5.69</v>
      </c>
      <c r="U98" s="3">
        <v>5.7</v>
      </c>
      <c r="V98" s="3">
        <f t="shared" si="25"/>
        <v>5.7233333333333336</v>
      </c>
      <c r="W98" s="3">
        <v>68.91</v>
      </c>
      <c r="X98" s="3">
        <v>66.400000000000006</v>
      </c>
      <c r="Y98" s="3">
        <v>67.55</v>
      </c>
      <c r="Z98" s="3">
        <f t="shared" si="26"/>
        <v>67.62</v>
      </c>
      <c r="AA98" s="3">
        <v>21.3</v>
      </c>
      <c r="AB98" s="3">
        <v>21.5</v>
      </c>
      <c r="AC98" s="3">
        <v>21.4</v>
      </c>
      <c r="AD98" s="3">
        <f t="shared" si="27"/>
        <v>21.399999999999995</v>
      </c>
      <c r="AE98">
        <v>75.099999999999994</v>
      </c>
      <c r="AF98">
        <v>75.040000000000006</v>
      </c>
      <c r="AG98">
        <v>73.33</v>
      </c>
      <c r="AH98">
        <f t="shared" si="28"/>
        <v>74.489999999999995</v>
      </c>
    </row>
  </sheetData>
  <mergeCells count="32">
    <mergeCell ref="W1:Z1"/>
    <mergeCell ref="AA1:AD1"/>
    <mergeCell ref="C21:E21"/>
    <mergeCell ref="G21:J21"/>
    <mergeCell ref="K21:N21"/>
    <mergeCell ref="O21:R21"/>
    <mergeCell ref="S21:V21"/>
    <mergeCell ref="W21:Z21"/>
    <mergeCell ref="C1:F1"/>
    <mergeCell ref="G1:J1"/>
    <mergeCell ref="K1:N1"/>
    <mergeCell ref="O1:R1"/>
    <mergeCell ref="S1:V1"/>
    <mergeCell ref="C41:E41"/>
    <mergeCell ref="G41:I41"/>
    <mergeCell ref="K41:M41"/>
    <mergeCell ref="O41:Q41"/>
    <mergeCell ref="S41:U41"/>
    <mergeCell ref="AA81:AD81"/>
    <mergeCell ref="AE81:AH81"/>
    <mergeCell ref="W61:Z61"/>
    <mergeCell ref="C81:F81"/>
    <mergeCell ref="G81:J81"/>
    <mergeCell ref="K81:N81"/>
    <mergeCell ref="O81:R81"/>
    <mergeCell ref="S81:V81"/>
    <mergeCell ref="W81:Z81"/>
    <mergeCell ref="C61:F61"/>
    <mergeCell ref="G61:J61"/>
    <mergeCell ref="K61:N61"/>
    <mergeCell ref="O61:R61"/>
    <mergeCell ref="S61:V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 1</dc:creator>
  <cp:lastModifiedBy>Mehran Aslam</cp:lastModifiedBy>
  <dcterms:created xsi:type="dcterms:W3CDTF">2021-09-25T18:46:36Z</dcterms:created>
  <dcterms:modified xsi:type="dcterms:W3CDTF">2021-09-26T04:20:55Z</dcterms:modified>
</cp:coreProperties>
</file>